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DELL\Rabia Bushra PK manuscript\"/>
    </mc:Choice>
  </mc:AlternateContent>
  <xr:revisionPtr revIDLastSave="0" documentId="8_{22D27595-2EFC-4A53-8C91-BB34A8FE2CE0}" xr6:coauthVersionLast="45" xr6:coauthVersionMax="45" xr10:uidLastSave="{00000000-0000-0000-0000-000000000000}"/>
  <bookViews>
    <workbookView xWindow="-96" yWindow="-96" windowWidth="19392" windowHeight="10392" xr2:uid="{00000000-000D-0000-FFFF-FFFF00000000}"/>
  </bookViews>
  <sheets>
    <sheet name="Pharmacokinetic parameters" sheetId="1" r:id="rId1"/>
    <sheet name="Analytical Validation data" sheetId="3" r:id="rId2"/>
    <sheet name="Time conc Data of 12 subjects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1" i="3" l="1"/>
  <c r="K61" i="3" s="1"/>
  <c r="I61" i="3"/>
  <c r="L61" i="3" s="1"/>
  <c r="J60" i="3"/>
  <c r="I60" i="3"/>
  <c r="L60" i="3" s="1"/>
  <c r="J59" i="3"/>
  <c r="K59" i="3" s="1"/>
  <c r="I59" i="3"/>
  <c r="L59" i="3" s="1"/>
  <c r="I53" i="3"/>
  <c r="H53" i="3"/>
  <c r="K53" i="3" s="1"/>
  <c r="I52" i="3"/>
  <c r="J52" i="3" s="1"/>
  <c r="H52" i="3"/>
  <c r="K52" i="3" s="1"/>
  <c r="I51" i="3"/>
  <c r="H51" i="3"/>
  <c r="K51" i="3" s="1"/>
  <c r="I44" i="3"/>
  <c r="J44" i="3" s="1"/>
  <c r="H44" i="3"/>
  <c r="K44" i="3" s="1"/>
  <c r="I43" i="3"/>
  <c r="H43" i="3"/>
  <c r="K43" i="3" s="1"/>
  <c r="I42" i="3"/>
  <c r="J42" i="3" s="1"/>
  <c r="H42" i="3"/>
  <c r="K42" i="3" s="1"/>
  <c r="I35" i="3"/>
  <c r="H35" i="3"/>
  <c r="K35" i="3" s="1"/>
  <c r="I34" i="3"/>
  <c r="J34" i="3" s="1"/>
  <c r="H34" i="3"/>
  <c r="K34" i="3" s="1"/>
  <c r="I33" i="3"/>
  <c r="H33" i="3"/>
  <c r="K33" i="3" s="1"/>
  <c r="J26" i="3"/>
  <c r="K26" i="3" s="1"/>
  <c r="I26" i="3"/>
  <c r="L26" i="3" s="1"/>
  <c r="J25" i="3"/>
  <c r="I25" i="3"/>
  <c r="L25" i="3" s="1"/>
  <c r="J24" i="3"/>
  <c r="K24" i="3" s="1"/>
  <c r="I24" i="3"/>
  <c r="L24" i="3" s="1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J33" i="3" l="1"/>
  <c r="J35" i="3"/>
  <c r="J43" i="3"/>
  <c r="J51" i="3"/>
  <c r="J53" i="3"/>
  <c r="K60" i="3"/>
  <c r="K25" i="3"/>
  <c r="J38" i="1"/>
  <c r="K38" i="1"/>
  <c r="J37" i="1"/>
  <c r="K37" i="1"/>
  <c r="H38" i="1"/>
  <c r="H37" i="1"/>
  <c r="J17" i="1"/>
  <c r="K17" i="1"/>
  <c r="J16" i="1"/>
  <c r="K16" i="1"/>
  <c r="N14" i="2"/>
  <c r="N11" i="2"/>
  <c r="O11" i="2"/>
  <c r="O24" i="2"/>
  <c r="O25" i="2"/>
  <c r="O26" i="2"/>
  <c r="O27" i="2"/>
  <c r="O28" i="2"/>
  <c r="O29" i="2"/>
  <c r="O30" i="2"/>
  <c r="O31" i="2"/>
  <c r="O32" i="2"/>
  <c r="O33" i="2"/>
  <c r="O34" i="2"/>
  <c r="O23" i="2"/>
  <c r="N24" i="2"/>
  <c r="N25" i="2"/>
  <c r="N26" i="2"/>
  <c r="N27" i="2"/>
  <c r="N28" i="2"/>
  <c r="N29" i="2"/>
  <c r="N30" i="2"/>
  <c r="N31" i="2"/>
  <c r="N32" i="2"/>
  <c r="N33" i="2"/>
  <c r="N34" i="2"/>
  <c r="N23" i="2"/>
  <c r="N5" i="2"/>
  <c r="O16" i="2" l="1"/>
  <c r="N16" i="2"/>
  <c r="O15" i="2"/>
  <c r="N15" i="2"/>
  <c r="O14" i="2"/>
  <c r="O13" i="2"/>
  <c r="N13" i="2"/>
  <c r="O12" i="2"/>
  <c r="N12" i="2"/>
  <c r="O10" i="2"/>
  <c r="N10" i="2"/>
  <c r="O9" i="2"/>
  <c r="N9" i="2"/>
  <c r="O8" i="2"/>
  <c r="N8" i="2"/>
  <c r="O7" i="2"/>
  <c r="N7" i="2"/>
  <c r="O6" i="2"/>
  <c r="N6" i="2"/>
  <c r="O5" i="2"/>
  <c r="I38" i="1"/>
  <c r="G38" i="1"/>
  <c r="F38" i="1"/>
  <c r="E38" i="1"/>
  <c r="D38" i="1"/>
  <c r="C38" i="1"/>
  <c r="B38" i="1"/>
  <c r="I37" i="1"/>
  <c r="G37" i="1"/>
  <c r="F37" i="1"/>
  <c r="E37" i="1"/>
  <c r="D37" i="1"/>
  <c r="C37" i="1"/>
  <c r="B37" i="1"/>
  <c r="I17" i="1"/>
  <c r="H17" i="1"/>
  <c r="G17" i="1"/>
  <c r="F17" i="1"/>
  <c r="E17" i="1"/>
  <c r="D17" i="1"/>
  <c r="C17" i="1"/>
  <c r="B17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159" uniqueCount="73">
  <si>
    <t>ka</t>
  </si>
  <si>
    <t>Cmax</t>
  </si>
  <si>
    <t>Tmax</t>
  </si>
  <si>
    <t>Kel</t>
  </si>
  <si>
    <t>MRT</t>
  </si>
  <si>
    <t>Halife</t>
  </si>
  <si>
    <t>CL</t>
  </si>
  <si>
    <t>Vol.1</t>
  </si>
  <si>
    <t>Vol.2</t>
  </si>
  <si>
    <t>Vol.3</t>
  </si>
  <si>
    <t>Vol.4</t>
  </si>
  <si>
    <t>Vol.5</t>
  </si>
  <si>
    <t>Vol.6</t>
  </si>
  <si>
    <t>Vol.7</t>
  </si>
  <si>
    <t>Vol.8</t>
  </si>
  <si>
    <t>Vol.9</t>
  </si>
  <si>
    <t>Vol.10</t>
  </si>
  <si>
    <t>Vol.11</t>
  </si>
  <si>
    <t>Vol.12</t>
  </si>
  <si>
    <t>Mean</t>
  </si>
  <si>
    <t>Halfife</t>
  </si>
  <si>
    <t>SD</t>
  </si>
  <si>
    <t>ACCECLOFENAC MARKETED BRAND</t>
  </si>
  <si>
    <t>MEAN</t>
  </si>
  <si>
    <t xml:space="preserve">Time 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Time (hr)</t>
  </si>
  <si>
    <t xml:space="preserve">CONCENTRATION (µg/ml) </t>
  </si>
  <si>
    <t>Mean (µg/ml)</t>
  </si>
  <si>
    <t>Vol. 1</t>
  </si>
  <si>
    <t>Vol. 2</t>
  </si>
  <si>
    <t>Vol. 3</t>
  </si>
  <si>
    <t>Vol. 4</t>
  </si>
  <si>
    <t>Vol. 5</t>
  </si>
  <si>
    <t>Vol. 6</t>
  </si>
  <si>
    <t>Vol. 7</t>
  </si>
  <si>
    <t>Vol. 9</t>
  </si>
  <si>
    <t>Vol. 10</t>
  </si>
  <si>
    <t>Vol. 11</t>
  </si>
  <si>
    <t>Vol. 12</t>
  </si>
  <si>
    <t xml:space="preserve">Acceclofenac  BRAND  </t>
  </si>
  <si>
    <t>ACCECLOFENAC COMPRESSED TABLETS</t>
  </si>
  <si>
    <r>
      <t>AUC</t>
    </r>
    <r>
      <rPr>
        <b/>
        <vertAlign val="subscript"/>
        <sz val="12"/>
        <color rgb="FF000000"/>
        <rFont val="Times New Roman"/>
        <family val="1"/>
      </rPr>
      <t xml:space="preserve">0-t </t>
    </r>
  </si>
  <si>
    <r>
      <t>AUC</t>
    </r>
    <r>
      <rPr>
        <b/>
        <vertAlign val="subscript"/>
        <sz val="12"/>
        <color rgb="FF000000"/>
        <rFont val="Times New Roman"/>
        <family val="1"/>
      </rPr>
      <t xml:space="preserve">0-∞ </t>
    </r>
  </si>
  <si>
    <r>
      <t>AUMC</t>
    </r>
    <r>
      <rPr>
        <b/>
        <vertAlign val="subscript"/>
        <sz val="12"/>
        <color rgb="FF000000"/>
        <rFont val="Times New Roman"/>
        <family val="1"/>
      </rPr>
      <t>tot</t>
    </r>
  </si>
  <si>
    <r>
      <t>AUC</t>
    </r>
    <r>
      <rPr>
        <b/>
        <vertAlign val="subscript"/>
        <sz val="12"/>
        <color rgb="FF000000"/>
        <rFont val="Calibri"/>
        <family val="2"/>
        <scheme val="minor"/>
      </rPr>
      <t xml:space="preserve">0-t </t>
    </r>
  </si>
  <si>
    <r>
      <t>AUC</t>
    </r>
    <r>
      <rPr>
        <b/>
        <vertAlign val="subscript"/>
        <sz val="12"/>
        <color rgb="FF000000"/>
        <rFont val="Calibri"/>
        <family val="2"/>
        <scheme val="minor"/>
      </rPr>
      <t xml:space="preserve">0-∞ </t>
    </r>
  </si>
  <si>
    <r>
      <t>AUMC</t>
    </r>
    <r>
      <rPr>
        <b/>
        <vertAlign val="subscript"/>
        <sz val="12"/>
        <color rgb="FF000000"/>
        <rFont val="Calibri"/>
        <family val="2"/>
        <scheme val="minor"/>
      </rPr>
      <t>tot</t>
    </r>
  </si>
  <si>
    <t>ACCECLOFENAC DIRECTLY  COMPRESSED TABLETS</t>
  </si>
  <si>
    <t>METHOD VALIDATION AND PLASMA ASSAY METHODS</t>
  </si>
  <si>
    <t>TABLE: INTRA DAY ACCURACY AND PRECISION OF PLASMA SAMPLES</t>
  </si>
  <si>
    <t>(INTRADAY)</t>
  </si>
  <si>
    <t>Theoretical Conc.</t>
  </si>
  <si>
    <t xml:space="preserve">Measured Concentrations </t>
  </si>
  <si>
    <t>CV</t>
  </si>
  <si>
    <t>Accuracy</t>
  </si>
  <si>
    <t>(µg/ml)</t>
  </si>
  <si>
    <t>%</t>
  </si>
  <si>
    <t>ANALYTICAL RECOVERY OF THE PLASMA SAMPLES</t>
  </si>
  <si>
    <t>FREEZE AND THAW CYCLE</t>
  </si>
  <si>
    <t>LONG TERM STABILITY</t>
  </si>
  <si>
    <t>(INTER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.5"/>
      <color theme="1"/>
      <name val="Times New Roman"/>
      <family val="1"/>
    </font>
    <font>
      <sz val="12"/>
      <color rgb="FF000000"/>
      <name val="Times New Roman"/>
      <family val="1"/>
    </font>
    <font>
      <sz val="11.5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.5"/>
      <color rgb="FF000000"/>
      <name val="Times New Roman"/>
      <family val="1"/>
    </font>
    <font>
      <sz val="11.5"/>
      <name val="Times New Roman"/>
      <family val="1"/>
    </font>
    <font>
      <b/>
      <sz val="18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5" fillId="0" borderId="0" xfId="0" applyFont="1"/>
    <xf numFmtId="0" fontId="2" fillId="3" borderId="1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 vertical="center" wrapText="1"/>
    </xf>
    <xf numFmtId="0" fontId="9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8" fillId="3" borderId="17" xfId="0" applyFont="1" applyFill="1" applyBorder="1" applyAlignment="1">
      <alignment horizontal="center" vertical="center" wrapText="1"/>
    </xf>
    <xf numFmtId="0" fontId="9" fillId="3" borderId="17" xfId="0" applyFont="1" applyFill="1" applyBorder="1" applyAlignment="1">
      <alignment horizontal="center" vertical="center" wrapText="1"/>
    </xf>
    <xf numFmtId="0" fontId="4" fillId="3" borderId="17" xfId="0" applyFont="1" applyFill="1" applyBorder="1" applyAlignment="1">
      <alignment horizontal="center"/>
    </xf>
    <xf numFmtId="0" fontId="0" fillId="2" borderId="0" xfId="0" applyFill="1"/>
    <xf numFmtId="0" fontId="7" fillId="3" borderId="2" xfId="0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horizontal="center" wrapText="1"/>
    </xf>
    <xf numFmtId="0" fontId="3" fillId="3" borderId="19" xfId="0" applyFont="1" applyFill="1" applyBorder="1" applyAlignment="1">
      <alignment horizontal="center" wrapText="1"/>
    </xf>
    <xf numFmtId="0" fontId="0" fillId="3" borderId="0" xfId="0" applyFill="1"/>
    <xf numFmtId="0" fontId="3" fillId="3" borderId="2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top" wrapText="1"/>
    </xf>
    <xf numFmtId="0" fontId="3" fillId="3" borderId="3" xfId="0" applyFont="1" applyFill="1" applyBorder="1" applyAlignment="1">
      <alignment horizontal="center" wrapText="1"/>
    </xf>
    <xf numFmtId="0" fontId="3" fillId="3" borderId="20" xfId="0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top" wrapText="1"/>
    </xf>
    <xf numFmtId="164" fontId="4" fillId="3" borderId="5" xfId="0" applyNumberFormat="1" applyFont="1" applyFill="1" applyBorder="1" applyAlignment="1">
      <alignment horizontal="center"/>
    </xf>
    <xf numFmtId="164" fontId="4" fillId="3" borderId="6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3" borderId="5" xfId="0" applyFill="1" applyBorder="1"/>
    <xf numFmtId="0" fontId="2" fillId="0" borderId="5" xfId="0" applyFont="1" applyFill="1" applyBorder="1" applyAlignment="1">
      <alignment horizontal="center"/>
    </xf>
    <xf numFmtId="164" fontId="0" fillId="3" borderId="5" xfId="0" applyNumberFormat="1" applyFill="1" applyBorder="1"/>
    <xf numFmtId="164" fontId="0" fillId="0" borderId="5" xfId="0" applyNumberFormat="1" applyBorder="1"/>
    <xf numFmtId="0" fontId="0" fillId="0" borderId="5" xfId="0" applyBorder="1"/>
    <xf numFmtId="0" fontId="7" fillId="3" borderId="12" xfId="0" applyFont="1" applyFill="1" applyBorder="1" applyAlignment="1">
      <alignment horizontal="center" vertical="center" wrapText="1"/>
    </xf>
    <xf numFmtId="164" fontId="4" fillId="3" borderId="14" xfId="0" applyNumberFormat="1" applyFont="1" applyFill="1" applyBorder="1" applyAlignment="1">
      <alignment horizontal="center"/>
    </xf>
    <xf numFmtId="164" fontId="4" fillId="3" borderId="15" xfId="0" applyNumberFormat="1" applyFont="1" applyFill="1" applyBorder="1" applyAlignment="1">
      <alignment horizontal="center"/>
    </xf>
    <xf numFmtId="164" fontId="4" fillId="3" borderId="17" xfId="0" applyNumberFormat="1" applyFont="1" applyFill="1" applyBorder="1" applyAlignment="1">
      <alignment horizontal="center"/>
    </xf>
    <xf numFmtId="164" fontId="4" fillId="3" borderId="18" xfId="0" applyNumberFormat="1" applyFont="1" applyFill="1" applyBorder="1" applyAlignment="1">
      <alignment horizontal="center"/>
    </xf>
    <xf numFmtId="0" fontId="10" fillId="3" borderId="0" xfId="0" applyFont="1" applyFill="1"/>
    <xf numFmtId="0" fontId="13" fillId="0" borderId="5" xfId="0" applyFont="1" applyBorder="1"/>
    <xf numFmtId="0" fontId="13" fillId="3" borderId="5" xfId="0" applyFont="1" applyFill="1" applyBorder="1"/>
    <xf numFmtId="0" fontId="3" fillId="0" borderId="5" xfId="0" applyFont="1" applyBorder="1" applyAlignment="1">
      <alignment horizontal="center" wrapText="1"/>
    </xf>
    <xf numFmtId="0" fontId="3" fillId="3" borderId="5" xfId="0" applyFont="1" applyFill="1" applyBorder="1" applyAlignment="1">
      <alignment horizontal="center" wrapText="1"/>
    </xf>
    <xf numFmtId="0" fontId="1" fillId="0" borderId="5" xfId="0" applyFont="1" applyBorder="1"/>
    <xf numFmtId="0" fontId="11" fillId="3" borderId="5" xfId="0" applyFont="1" applyFill="1" applyBorder="1" applyAlignment="1">
      <alignment vertical="center" wrapText="1"/>
    </xf>
    <xf numFmtId="0" fontId="14" fillId="2" borderId="0" xfId="0" applyFont="1" applyFill="1"/>
    <xf numFmtId="0" fontId="10" fillId="2" borderId="0" xfId="0" applyFont="1" applyFill="1"/>
    <xf numFmtId="0" fontId="6" fillId="2" borderId="0" xfId="0" applyFont="1" applyFill="1"/>
    <xf numFmtId="0" fontId="1" fillId="3" borderId="5" xfId="0" applyFont="1" applyFill="1" applyBorder="1"/>
    <xf numFmtId="0" fontId="15" fillId="0" borderId="5" xfId="0" applyFont="1" applyBorder="1" applyAlignment="1">
      <alignment vertical="center" wrapText="1"/>
    </xf>
    <xf numFmtId="0" fontId="5" fillId="2" borderId="0" xfId="0" applyFont="1" applyFill="1"/>
    <xf numFmtId="0" fontId="7" fillId="0" borderId="0" xfId="0" applyFont="1" applyAlignment="1">
      <alignment horizontal="center" vertical="center"/>
    </xf>
    <xf numFmtId="0" fontId="17" fillId="0" borderId="21" xfId="0" applyFont="1" applyBorder="1" applyAlignment="1">
      <alignment horizontal="center" vertical="center" wrapText="1"/>
    </xf>
    <xf numFmtId="0" fontId="17" fillId="0" borderId="24" xfId="0" applyFont="1" applyBorder="1" applyAlignment="1">
      <alignment horizontal="center" vertical="center" wrapText="1"/>
    </xf>
    <xf numFmtId="0" fontId="17" fillId="0" borderId="26" xfId="0" applyFont="1" applyBorder="1" applyAlignment="1">
      <alignment horizontal="center" vertical="center" wrapText="1"/>
    </xf>
    <xf numFmtId="0" fontId="17" fillId="0" borderId="27" xfId="0" applyFont="1" applyBorder="1" applyAlignment="1">
      <alignment horizontal="center" vertical="center" wrapText="1"/>
    </xf>
    <xf numFmtId="0" fontId="18" fillId="0" borderId="27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right" vertical="center" wrapText="1"/>
    </xf>
    <xf numFmtId="0" fontId="17" fillId="3" borderId="26" xfId="0" applyFont="1" applyFill="1" applyBorder="1" applyAlignment="1">
      <alignment horizontal="center" vertical="center" wrapText="1"/>
    </xf>
    <xf numFmtId="0" fontId="18" fillId="3" borderId="27" xfId="0" applyFont="1" applyFill="1" applyBorder="1" applyAlignment="1">
      <alignment horizontal="center" vertical="center" wrapText="1"/>
    </xf>
    <xf numFmtId="0" fontId="3" fillId="3" borderId="27" xfId="0" applyFont="1" applyFill="1" applyBorder="1" applyAlignment="1">
      <alignment horizontal="right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19" fillId="0" borderId="0" xfId="0" applyFont="1"/>
    <xf numFmtId="0" fontId="17" fillId="0" borderId="22" xfId="0" applyFont="1" applyBorder="1" applyAlignment="1">
      <alignment horizontal="center" vertical="center" wrapText="1"/>
    </xf>
    <xf numFmtId="0" fontId="17" fillId="0" borderId="23" xfId="0" applyFont="1" applyBorder="1" applyAlignment="1">
      <alignment horizontal="center" vertical="center" wrapText="1"/>
    </xf>
    <xf numFmtId="0" fontId="17" fillId="0" borderId="24" xfId="0" applyFont="1" applyBorder="1" applyAlignment="1">
      <alignment horizontal="center" vertical="center" wrapText="1"/>
    </xf>
    <xf numFmtId="0" fontId="17" fillId="0" borderId="25" xfId="0" applyFont="1" applyBorder="1" applyAlignment="1">
      <alignment horizontal="center" vertical="center" wrapText="1"/>
    </xf>
    <xf numFmtId="0" fontId="17" fillId="0" borderId="26" xfId="0" applyFont="1" applyBorder="1" applyAlignment="1">
      <alignment horizontal="center" vertical="center" wrapText="1"/>
    </xf>
    <xf numFmtId="0" fontId="6" fillId="3" borderId="0" xfId="0" applyFont="1" applyFill="1" applyAlignment="1">
      <alignment horizontal="center"/>
    </xf>
    <xf numFmtId="0" fontId="7" fillId="3" borderId="7" xfId="0" applyFont="1" applyFill="1" applyBorder="1" applyAlignment="1">
      <alignment horizontal="center" vertical="center" wrapText="1"/>
    </xf>
    <xf numFmtId="0" fontId="7" fillId="3" borderId="11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3" borderId="10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56762024569414"/>
          <c:y val="2.9480771425310966E-2"/>
          <c:w val="0.84648464799888179"/>
          <c:h val="0.8253421583171668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1]Sheet1!$B$3:$B$15</c:f>
              <c:numCache>
                <c:formatCode>General</c:formatCode>
                <c:ptCount val="13"/>
                <c:pt idx="0">
                  <c:v>50</c:v>
                </c:pt>
                <c:pt idx="1">
                  <c:v>30</c:v>
                </c:pt>
                <c:pt idx="2">
                  <c:v>25</c:v>
                </c:pt>
                <c:pt idx="3">
                  <c:v>20</c:v>
                </c:pt>
                <c:pt idx="4">
                  <c:v>15</c:v>
                </c:pt>
                <c:pt idx="5">
                  <c:v>10</c:v>
                </c:pt>
                <c:pt idx="6">
                  <c:v>5</c:v>
                </c:pt>
                <c:pt idx="7">
                  <c:v>2.5</c:v>
                </c:pt>
                <c:pt idx="8">
                  <c:v>1</c:v>
                </c:pt>
                <c:pt idx="9">
                  <c:v>0.5</c:v>
                </c:pt>
                <c:pt idx="10">
                  <c:v>0.25</c:v>
                </c:pt>
                <c:pt idx="11">
                  <c:v>0.1</c:v>
                </c:pt>
                <c:pt idx="12">
                  <c:v>0.05</c:v>
                </c:pt>
              </c:numCache>
            </c:numRef>
          </c:xVal>
          <c:yVal>
            <c:numRef>
              <c:f>[1]Sheet1!$C$3:$C$15</c:f>
              <c:numCache>
                <c:formatCode>General</c:formatCode>
                <c:ptCount val="13"/>
                <c:pt idx="0">
                  <c:v>383806</c:v>
                </c:pt>
                <c:pt idx="1">
                  <c:v>228952</c:v>
                </c:pt>
                <c:pt idx="2">
                  <c:v>193514</c:v>
                </c:pt>
                <c:pt idx="3">
                  <c:v>152983.20000000001</c:v>
                </c:pt>
                <c:pt idx="4">
                  <c:v>116126</c:v>
                </c:pt>
                <c:pt idx="5">
                  <c:v>78901.600000000006</c:v>
                </c:pt>
                <c:pt idx="6">
                  <c:v>40640.199999999997</c:v>
                </c:pt>
                <c:pt idx="7">
                  <c:v>21703.4</c:v>
                </c:pt>
                <c:pt idx="8">
                  <c:v>10630.16</c:v>
                </c:pt>
                <c:pt idx="9">
                  <c:v>6531.08</c:v>
                </c:pt>
                <c:pt idx="10">
                  <c:v>4601.1400000000003</c:v>
                </c:pt>
                <c:pt idx="11">
                  <c:v>3510.1</c:v>
                </c:pt>
                <c:pt idx="12">
                  <c:v>2998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D4-42F4-85AD-E075BCB8A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92192"/>
        <c:axId val="83817600"/>
      </c:scatterChart>
      <c:valAx>
        <c:axId val="3519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817600"/>
        <c:crosses val="autoZero"/>
        <c:crossBetween val="midCat"/>
      </c:valAx>
      <c:valAx>
        <c:axId val="83817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5192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92480</xdr:colOff>
      <xdr:row>3</xdr:row>
      <xdr:rowOff>0</xdr:rowOff>
    </xdr:from>
    <xdr:to>
      <xdr:col>13</xdr:col>
      <xdr:colOff>304800</xdr:colOff>
      <xdr:row>1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basil%20(15%20dec)\VOLUNTEER%20CALC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50</v>
          </cell>
          <cell r="C3">
            <v>383806</v>
          </cell>
        </row>
        <row r="4">
          <cell r="B4">
            <v>30</v>
          </cell>
          <cell r="C4">
            <v>228952</v>
          </cell>
        </row>
        <row r="5">
          <cell r="B5">
            <v>25</v>
          </cell>
          <cell r="C5">
            <v>193514</v>
          </cell>
        </row>
        <row r="6">
          <cell r="B6">
            <v>20</v>
          </cell>
          <cell r="C6">
            <v>152983.20000000001</v>
          </cell>
        </row>
        <row r="7">
          <cell r="B7">
            <v>15</v>
          </cell>
          <cell r="C7">
            <v>116126</v>
          </cell>
        </row>
        <row r="8">
          <cell r="B8">
            <v>10</v>
          </cell>
          <cell r="C8">
            <v>78901.600000000006</v>
          </cell>
        </row>
        <row r="9">
          <cell r="B9">
            <v>5</v>
          </cell>
          <cell r="C9">
            <v>40640.199999999997</v>
          </cell>
        </row>
        <row r="10">
          <cell r="B10">
            <v>2.5</v>
          </cell>
          <cell r="C10">
            <v>21703.4</v>
          </cell>
        </row>
        <row r="11">
          <cell r="B11">
            <v>1</v>
          </cell>
          <cell r="C11">
            <v>10630.16</v>
          </cell>
        </row>
        <row r="12">
          <cell r="B12">
            <v>0.5</v>
          </cell>
          <cell r="C12">
            <v>6531.08</v>
          </cell>
        </row>
        <row r="13">
          <cell r="B13">
            <v>0.25</v>
          </cell>
          <cell r="C13">
            <v>4601.1400000000003</v>
          </cell>
        </row>
        <row r="14">
          <cell r="B14">
            <v>0.1</v>
          </cell>
          <cell r="C14">
            <v>3510.1</v>
          </cell>
        </row>
        <row r="15">
          <cell r="B15">
            <v>0.05</v>
          </cell>
          <cell r="C15">
            <v>2998.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abSelected="1" zoomScale="90" zoomScaleNormal="90" workbookViewId="0">
      <selection activeCell="M11" sqref="M11"/>
    </sheetView>
  </sheetViews>
  <sheetFormatPr defaultRowHeight="14.4" x14ac:dyDescent="0.55000000000000004"/>
  <cols>
    <col min="11" max="11" width="11.7890625" customWidth="1"/>
  </cols>
  <sheetData>
    <row r="1" spans="1:11" ht="20.399999999999999" x14ac:dyDescent="0.75">
      <c r="A1" s="46" t="s">
        <v>59</v>
      </c>
      <c r="B1" s="46"/>
      <c r="C1" s="46"/>
      <c r="D1" s="46"/>
      <c r="E1" s="46"/>
      <c r="F1" s="46"/>
      <c r="G1" s="15"/>
    </row>
    <row r="3" spans="1:11" ht="18" x14ac:dyDescent="0.6">
      <c r="A3" s="33"/>
      <c r="B3" s="40" t="s">
        <v>0</v>
      </c>
      <c r="C3" s="50" t="s">
        <v>56</v>
      </c>
      <c r="D3" s="41" t="s">
        <v>1</v>
      </c>
      <c r="E3" s="41" t="s">
        <v>2</v>
      </c>
      <c r="F3" s="41" t="s">
        <v>3</v>
      </c>
      <c r="G3" s="41" t="s">
        <v>4</v>
      </c>
      <c r="H3" s="41" t="s">
        <v>20</v>
      </c>
      <c r="I3" s="41" t="s">
        <v>6</v>
      </c>
      <c r="J3" s="50" t="s">
        <v>57</v>
      </c>
      <c r="K3" s="50" t="s">
        <v>58</v>
      </c>
    </row>
    <row r="4" spans="1:11" ht="15.3" x14ac:dyDescent="0.55000000000000004">
      <c r="A4" s="28" t="s">
        <v>7</v>
      </c>
      <c r="B4" s="42">
        <v>2.1160000000000001</v>
      </c>
      <c r="C4" s="43">
        <v>20.747</v>
      </c>
      <c r="D4" s="43">
        <v>9.9120000000000008</v>
      </c>
      <c r="E4" s="43">
        <v>1.4670000000000001</v>
      </c>
      <c r="F4" s="43">
        <v>1.1379999999999999</v>
      </c>
      <c r="G4" s="43">
        <v>2.5030000000000001</v>
      </c>
      <c r="H4" s="43">
        <v>3.7709999999999999</v>
      </c>
      <c r="I4" s="43">
        <v>5.9189999999999996</v>
      </c>
      <c r="J4" s="43">
        <v>21.739000000000001</v>
      </c>
      <c r="K4" s="43">
        <v>71.524000000000001</v>
      </c>
    </row>
    <row r="5" spans="1:11" ht="28.5" customHeight="1" x14ac:dyDescent="0.55000000000000004">
      <c r="A5" s="28" t="s">
        <v>8</v>
      </c>
      <c r="B5" s="42">
        <v>2.2149999999999999</v>
      </c>
      <c r="C5" s="43">
        <v>22.268999999999998</v>
      </c>
      <c r="D5" s="43">
        <v>7.3419999999999996</v>
      </c>
      <c r="E5" s="43">
        <v>1.4450000000000001</v>
      </c>
      <c r="F5" s="43">
        <v>0.90300000000000002</v>
      </c>
      <c r="G5" s="43">
        <v>2.492</v>
      </c>
      <c r="H5" s="43">
        <v>3.6190000000000002</v>
      </c>
      <c r="I5" s="43">
        <v>6.0620000000000003</v>
      </c>
      <c r="J5" s="43">
        <v>26.524000000000001</v>
      </c>
      <c r="K5" s="43">
        <v>76.623999999999995</v>
      </c>
    </row>
    <row r="6" spans="1:11" ht="15.3" x14ac:dyDescent="0.55000000000000004">
      <c r="A6" s="28" t="s">
        <v>9</v>
      </c>
      <c r="B6" s="42">
        <v>2.145</v>
      </c>
      <c r="C6" s="43">
        <v>23.44</v>
      </c>
      <c r="D6" s="43">
        <v>9.9190000000000005</v>
      </c>
      <c r="E6" s="43">
        <v>1.472</v>
      </c>
      <c r="F6" s="43">
        <v>1.1020000000000001</v>
      </c>
      <c r="G6" s="43">
        <v>4.4909999999999997</v>
      </c>
      <c r="H6" s="43">
        <v>3.4870000000000001</v>
      </c>
      <c r="I6" s="43">
        <v>5.992</v>
      </c>
      <c r="J6" s="43">
        <v>23.635000000000002</v>
      </c>
      <c r="K6" s="33"/>
    </row>
    <row r="7" spans="1:11" ht="15.3" x14ac:dyDescent="0.55000000000000004">
      <c r="A7" s="28" t="s">
        <v>10</v>
      </c>
      <c r="B7" s="42">
        <v>1.831</v>
      </c>
      <c r="C7" s="43">
        <v>17.702999999999999</v>
      </c>
      <c r="D7" s="43">
        <v>7.01</v>
      </c>
      <c r="E7" s="43">
        <v>1.413</v>
      </c>
      <c r="F7" s="43">
        <v>1.091</v>
      </c>
      <c r="G7" s="43">
        <v>5.1020000000000003</v>
      </c>
      <c r="H7" s="43">
        <v>4.6310000000000002</v>
      </c>
      <c r="I7" s="43">
        <v>3.83</v>
      </c>
      <c r="J7" s="43">
        <v>26.422999999999998</v>
      </c>
      <c r="K7" s="43">
        <v>70.521000000000001</v>
      </c>
    </row>
    <row r="8" spans="1:11" ht="15.3" x14ac:dyDescent="0.55000000000000004">
      <c r="A8" s="28" t="s">
        <v>11</v>
      </c>
      <c r="B8" s="42">
        <v>1.8220000000000001</v>
      </c>
      <c r="C8" s="43">
        <v>20.288</v>
      </c>
      <c r="D8" s="43">
        <v>9.5709999999999997</v>
      </c>
      <c r="E8" s="43">
        <v>1.474</v>
      </c>
      <c r="F8" s="43">
        <v>1.1120000000000001</v>
      </c>
      <c r="G8" s="43">
        <v>4.8929999999999998</v>
      </c>
      <c r="H8" s="43">
        <v>3.6869999999999998</v>
      </c>
      <c r="I8" s="43">
        <v>5.9279999999999999</v>
      </c>
      <c r="J8" s="43">
        <v>23.632000000000001</v>
      </c>
      <c r="K8" s="43">
        <v>73.727000000000004</v>
      </c>
    </row>
    <row r="9" spans="1:11" ht="15.3" x14ac:dyDescent="0.55000000000000004">
      <c r="A9" s="28" t="s">
        <v>12</v>
      </c>
      <c r="B9" s="42">
        <v>2.0339999999999998</v>
      </c>
      <c r="C9" s="43">
        <v>20.751000000000001</v>
      </c>
      <c r="D9" s="43">
        <v>8.5649999999999995</v>
      </c>
      <c r="E9" s="43">
        <v>1.474</v>
      </c>
      <c r="F9" s="43">
        <v>0.93200000000000005</v>
      </c>
      <c r="G9" s="43">
        <v>2.4889999999999999</v>
      </c>
      <c r="H9" s="43">
        <v>4.6432000000000002</v>
      </c>
      <c r="I9" s="43">
        <v>3.4009999999999998</v>
      </c>
      <c r="J9" s="43">
        <v>21.523</v>
      </c>
      <c r="K9" s="43">
        <v>78.522999999999996</v>
      </c>
    </row>
    <row r="10" spans="1:11" ht="15.3" x14ac:dyDescent="0.55000000000000004">
      <c r="A10" s="28" t="s">
        <v>13</v>
      </c>
      <c r="B10" s="42">
        <v>2.1520000000000001</v>
      </c>
      <c r="C10" s="43">
        <v>20.670999999999999</v>
      </c>
      <c r="D10" s="43">
        <v>9.8160000000000007</v>
      </c>
      <c r="E10" s="43">
        <v>1.4670000000000001</v>
      </c>
      <c r="F10" s="43">
        <v>1.141</v>
      </c>
      <c r="G10" s="43">
        <v>4.976</v>
      </c>
      <c r="H10" s="43">
        <v>3.6280000000000001</v>
      </c>
      <c r="I10" s="43">
        <v>5.2370000000000001</v>
      </c>
      <c r="J10" s="43">
        <v>21.863</v>
      </c>
      <c r="K10" s="43">
        <v>76.424000000000007</v>
      </c>
    </row>
    <row r="11" spans="1:11" ht="35.25" customHeight="1" x14ac:dyDescent="0.55000000000000004">
      <c r="A11" s="28" t="s">
        <v>14</v>
      </c>
      <c r="B11" s="42">
        <v>2.0129999999999999</v>
      </c>
      <c r="C11" s="43">
        <v>22.117999999999999</v>
      </c>
      <c r="D11" s="43">
        <v>7.952</v>
      </c>
      <c r="E11" s="43">
        <v>1.4610000000000001</v>
      </c>
      <c r="F11" s="43">
        <v>1.0069999999999999</v>
      </c>
      <c r="G11" s="43">
        <v>2.609</v>
      </c>
      <c r="H11" s="43">
        <v>3.6190000000000002</v>
      </c>
      <c r="I11" s="43">
        <v>4.7350000000000003</v>
      </c>
      <c r="J11" s="43">
        <v>21.007999999999999</v>
      </c>
      <c r="K11" s="43">
        <v>72.552000000000007</v>
      </c>
    </row>
    <row r="12" spans="1:11" ht="33" customHeight="1" x14ac:dyDescent="0.55000000000000004">
      <c r="A12" s="28" t="s">
        <v>15</v>
      </c>
      <c r="B12" s="42">
        <v>2.153</v>
      </c>
      <c r="C12" s="43">
        <v>20.812999999999999</v>
      </c>
      <c r="D12" s="43">
        <v>7.1210000000000004</v>
      </c>
      <c r="E12" s="43">
        <v>1.468</v>
      </c>
      <c r="F12" s="43">
        <v>0.93300000000000005</v>
      </c>
      <c r="G12" s="43">
        <v>5.048</v>
      </c>
      <c r="H12" s="43">
        <v>3.5823</v>
      </c>
      <c r="I12" s="43">
        <v>3.8039999999999998</v>
      </c>
      <c r="J12" s="43">
        <v>25.422999999999998</v>
      </c>
      <c r="K12" s="43">
        <v>78.611999999999995</v>
      </c>
    </row>
    <row r="13" spans="1:11" ht="29.25" customHeight="1" x14ac:dyDescent="0.55000000000000004">
      <c r="A13" s="28" t="s">
        <v>16</v>
      </c>
      <c r="B13" s="42">
        <v>2.2109999999999999</v>
      </c>
      <c r="C13" s="43">
        <v>20.815000000000001</v>
      </c>
      <c r="D13" s="43">
        <v>7.0460000000000003</v>
      </c>
      <c r="E13" s="43">
        <v>1.5069999999999999</v>
      </c>
      <c r="F13" s="43">
        <v>0.89200000000000002</v>
      </c>
      <c r="G13" s="43">
        <v>2.3580000000000001</v>
      </c>
      <c r="H13" s="43">
        <v>3.673</v>
      </c>
      <c r="I13" s="43">
        <v>3.052</v>
      </c>
      <c r="J13" s="43">
        <v>21.748000000000001</v>
      </c>
      <c r="K13" s="43">
        <v>76.966999999999999</v>
      </c>
    </row>
    <row r="14" spans="1:11" ht="15.3" x14ac:dyDescent="0.55000000000000004">
      <c r="A14" s="28" t="s">
        <v>17</v>
      </c>
      <c r="B14" s="42">
        <v>1.921</v>
      </c>
      <c r="C14" s="43">
        <v>16.815000000000001</v>
      </c>
      <c r="D14" s="43">
        <v>9.452</v>
      </c>
      <c r="E14" s="43">
        <v>1.472</v>
      </c>
      <c r="F14" s="43">
        <v>1.0389999999999999</v>
      </c>
      <c r="G14" s="43">
        <v>3.492</v>
      </c>
      <c r="H14" s="43">
        <v>4.532</v>
      </c>
      <c r="I14" s="43">
        <v>5.6040000000000001</v>
      </c>
      <c r="J14" s="43">
        <v>22.135999999999999</v>
      </c>
      <c r="K14" s="43">
        <v>71.423000000000002</v>
      </c>
    </row>
    <row r="15" spans="1:11" ht="15.3" x14ac:dyDescent="0.55000000000000004">
      <c r="A15" s="28" t="s">
        <v>18</v>
      </c>
      <c r="B15" s="42">
        <v>2.1640000000000001</v>
      </c>
      <c r="C15" s="43">
        <v>23.773</v>
      </c>
      <c r="D15" s="43">
        <v>9.8059999999999992</v>
      </c>
      <c r="E15" s="43">
        <v>1.4610000000000001</v>
      </c>
      <c r="F15" s="43">
        <v>1.048</v>
      </c>
      <c r="G15" s="43">
        <v>2.9129999999999998</v>
      </c>
      <c r="H15" s="43">
        <v>3.2970000000000002</v>
      </c>
      <c r="I15" s="43">
        <v>5.8129999999999997</v>
      </c>
      <c r="J15" s="43">
        <v>23.421399999999998</v>
      </c>
      <c r="K15" s="43">
        <v>70.163399999999996</v>
      </c>
    </row>
    <row r="16" spans="1:11" ht="14.7" x14ac:dyDescent="0.55000000000000004">
      <c r="A16" s="30" t="s">
        <v>19</v>
      </c>
      <c r="B16" s="33">
        <f t="shared" ref="B16:I16" si="0">AVERAGE(B4:B15)</f>
        <v>2.0647499999999996</v>
      </c>
      <c r="C16" s="29">
        <f t="shared" si="0"/>
        <v>20.850249999999999</v>
      </c>
      <c r="D16" s="29">
        <f t="shared" si="0"/>
        <v>8.6259999999999994</v>
      </c>
      <c r="E16" s="29">
        <f t="shared" si="0"/>
        <v>1.4650833333333333</v>
      </c>
      <c r="F16" s="29">
        <f t="shared" si="0"/>
        <v>1.0281666666666667</v>
      </c>
      <c r="G16" s="29">
        <f t="shared" si="0"/>
        <v>3.6138333333333326</v>
      </c>
      <c r="H16" s="29">
        <f t="shared" si="0"/>
        <v>3.8474583333333334</v>
      </c>
      <c r="I16" s="29">
        <f t="shared" si="0"/>
        <v>4.9480833333333338</v>
      </c>
      <c r="J16" s="29">
        <f t="shared" ref="J16" si="1">AVERAGE(J4:J15)</f>
        <v>23.256283333333332</v>
      </c>
      <c r="K16" s="29">
        <f t="shared" ref="K16" si="2">AVERAGE(K4:K15)</f>
        <v>74.278218181818175</v>
      </c>
    </row>
    <row r="17" spans="1:11" x14ac:dyDescent="0.55000000000000004">
      <c r="A17" s="44" t="s">
        <v>21</v>
      </c>
      <c r="B17" s="33">
        <f t="shared" ref="B17:K17" si="3">STDEV(B4:B15)</f>
        <v>0.14017399901550928</v>
      </c>
      <c r="C17" s="29">
        <f t="shared" si="3"/>
        <v>2.0322208239442698</v>
      </c>
      <c r="D17" s="29">
        <f t="shared" si="3"/>
        <v>1.250053817023314</v>
      </c>
      <c r="E17" s="29">
        <f t="shared" si="3"/>
        <v>2.1693980452622941E-2</v>
      </c>
      <c r="F17" s="29">
        <f t="shared" si="3"/>
        <v>9.278208421627071E-2</v>
      </c>
      <c r="G17" s="29">
        <f t="shared" si="3"/>
        <v>1.1825699928032967</v>
      </c>
      <c r="H17" s="29">
        <f t="shared" si="3"/>
        <v>0.47035383288122523</v>
      </c>
      <c r="I17" s="29">
        <f t="shared" si="3"/>
        <v>1.1317046240342958</v>
      </c>
      <c r="J17" s="29">
        <f t="shared" si="3"/>
        <v>1.9434030648386458</v>
      </c>
      <c r="K17" s="29">
        <f t="shared" si="3"/>
        <v>3.2281036791956286</v>
      </c>
    </row>
    <row r="18" spans="1:11" x14ac:dyDescent="0.55000000000000004">
      <c r="C18" s="19"/>
      <c r="D18" s="19"/>
      <c r="E18" s="19"/>
      <c r="F18" s="19"/>
      <c r="G18" s="19"/>
      <c r="H18" s="19"/>
      <c r="I18" s="19"/>
    </row>
    <row r="21" spans="1:11" ht="23.1" x14ac:dyDescent="0.85">
      <c r="A21" s="47" t="s">
        <v>22</v>
      </c>
      <c r="B21" s="48"/>
      <c r="C21" s="48"/>
      <c r="D21" s="48"/>
      <c r="E21" s="48"/>
      <c r="F21" s="15"/>
    </row>
    <row r="24" spans="1:11" ht="18" x14ac:dyDescent="0.55000000000000004">
      <c r="A24" s="33"/>
      <c r="B24" s="49" t="s">
        <v>0</v>
      </c>
      <c r="C24" s="45" t="s">
        <v>53</v>
      </c>
      <c r="D24" s="49" t="s">
        <v>1</v>
      </c>
      <c r="E24" s="49" t="s">
        <v>2</v>
      </c>
      <c r="F24" s="49" t="s">
        <v>3</v>
      </c>
      <c r="G24" s="49" t="s">
        <v>4</v>
      </c>
      <c r="H24" s="49" t="s">
        <v>5</v>
      </c>
      <c r="I24" s="49" t="s">
        <v>6</v>
      </c>
      <c r="J24" s="45" t="s">
        <v>54</v>
      </c>
      <c r="K24" s="45" t="s">
        <v>55</v>
      </c>
    </row>
    <row r="25" spans="1:11" ht="14.7" x14ac:dyDescent="0.55000000000000004">
      <c r="A25" s="28" t="s">
        <v>7</v>
      </c>
      <c r="B25" s="26">
        <v>2.0139999999999998</v>
      </c>
      <c r="C25" s="26">
        <v>20.987500000000001</v>
      </c>
      <c r="D25" s="26">
        <v>7.8230000000000004</v>
      </c>
      <c r="E25" s="26">
        <v>1.4679</v>
      </c>
      <c r="F25" s="26">
        <v>0.95679999999999998</v>
      </c>
      <c r="G25" s="26">
        <v>2.8197000000000001</v>
      </c>
      <c r="H25" s="26">
        <v>4.4359999999999999</v>
      </c>
      <c r="I25" s="26">
        <v>3.9665810000000001</v>
      </c>
      <c r="J25" s="29">
        <v>20.523</v>
      </c>
      <c r="K25" s="29">
        <v>75.23</v>
      </c>
    </row>
    <row r="26" spans="1:11" ht="14.7" x14ac:dyDescent="0.55000000000000004">
      <c r="A26" s="28" t="s">
        <v>8</v>
      </c>
      <c r="B26" s="26">
        <v>2.109</v>
      </c>
      <c r="C26" s="26">
        <v>14.9861</v>
      </c>
      <c r="D26" s="26">
        <v>8.0830099999999998</v>
      </c>
      <c r="E26" s="26">
        <v>1.4650000000000001</v>
      </c>
      <c r="F26" s="26">
        <v>0.99799499999999997</v>
      </c>
      <c r="G26" s="26">
        <v>5.9142999999999999</v>
      </c>
      <c r="H26" s="26">
        <v>3.3856000000000002</v>
      </c>
      <c r="I26" s="26">
        <v>6.96265</v>
      </c>
      <c r="J26" s="29">
        <v>21.734999999999999</v>
      </c>
      <c r="K26" s="29">
        <v>74.064999999999998</v>
      </c>
    </row>
    <row r="27" spans="1:11" ht="14.7" x14ac:dyDescent="0.55000000000000004">
      <c r="A27" s="28" t="s">
        <v>9</v>
      </c>
      <c r="B27" s="26">
        <v>2.0339999999999998</v>
      </c>
      <c r="C27" s="26">
        <v>20.959123999999999</v>
      </c>
      <c r="D27" s="26">
        <v>7.0930999999999997</v>
      </c>
      <c r="E27" s="26">
        <v>1.474</v>
      </c>
      <c r="F27" s="26">
        <v>0.99839999999999995</v>
      </c>
      <c r="G27" s="26">
        <v>2.0482999999999998</v>
      </c>
      <c r="H27" s="26">
        <v>4.173</v>
      </c>
      <c r="I27" s="26">
        <v>6.2484900000000003</v>
      </c>
      <c r="J27" s="29">
        <v>23.736000000000001</v>
      </c>
      <c r="K27" s="29">
        <v>73.123000000000005</v>
      </c>
    </row>
    <row r="28" spans="1:11" ht="14.7" x14ac:dyDescent="0.55000000000000004">
      <c r="A28" s="28" t="s">
        <v>10</v>
      </c>
      <c r="B28" s="26">
        <v>2.0219999999999998</v>
      </c>
      <c r="C28" s="26">
        <v>23.923999999999999</v>
      </c>
      <c r="D28" s="26">
        <v>9.8290000000000006</v>
      </c>
      <c r="E28" s="26">
        <v>1.47831</v>
      </c>
      <c r="F28" s="26">
        <v>0.972078</v>
      </c>
      <c r="G28" s="26">
        <v>3.5108000000000001</v>
      </c>
      <c r="H28" s="26">
        <v>4.7530000000000001</v>
      </c>
      <c r="I28" s="26">
        <v>6.7663650000000004</v>
      </c>
      <c r="J28" s="29">
        <v>21.734999999999999</v>
      </c>
      <c r="K28" s="29">
        <v>70.534999999999997</v>
      </c>
    </row>
    <row r="29" spans="1:11" ht="14.7" x14ac:dyDescent="0.55000000000000004">
      <c r="A29" s="28" t="s">
        <v>11</v>
      </c>
      <c r="B29" s="26">
        <v>2.0116999999999998</v>
      </c>
      <c r="C29" s="26">
        <v>20.966999999999999</v>
      </c>
      <c r="D29" s="26">
        <v>8.7989999999999995</v>
      </c>
      <c r="E29" s="26">
        <v>1.4513</v>
      </c>
      <c r="F29" s="26">
        <v>0.98514000000000002</v>
      </c>
      <c r="G29" s="26">
        <v>2.5186000000000002</v>
      </c>
      <c r="H29" s="26">
        <v>3.1970000000000001</v>
      </c>
      <c r="I29" s="26">
        <v>3.767144</v>
      </c>
      <c r="J29" s="29">
        <v>24.652999999999999</v>
      </c>
      <c r="K29" s="29">
        <v>67.524000000000001</v>
      </c>
    </row>
    <row r="30" spans="1:11" ht="14.7" x14ac:dyDescent="0.55000000000000004">
      <c r="A30" s="28" t="s">
        <v>12</v>
      </c>
      <c r="B30" s="26">
        <v>2.6110000000000002</v>
      </c>
      <c r="C30" s="26">
        <v>22.094000000000001</v>
      </c>
      <c r="D30" s="26">
        <v>9.0660000000000007</v>
      </c>
      <c r="E30" s="26">
        <v>1.4775</v>
      </c>
      <c r="F30" s="26">
        <v>0.94940000000000002</v>
      </c>
      <c r="G30" s="26">
        <v>4.3095699999999999</v>
      </c>
      <c r="H30" s="26">
        <v>4.6829999999999998</v>
      </c>
      <c r="I30" s="26">
        <v>1.4997100000000001</v>
      </c>
      <c r="J30" s="29">
        <v>20.623000000000001</v>
      </c>
      <c r="K30" s="29">
        <v>72.234999999999999</v>
      </c>
    </row>
    <row r="31" spans="1:11" ht="14.7" x14ac:dyDescent="0.55000000000000004">
      <c r="A31" s="28" t="s">
        <v>13</v>
      </c>
      <c r="B31" s="26">
        <v>1.9530000000000001</v>
      </c>
      <c r="C31" s="26">
        <v>13.932</v>
      </c>
      <c r="D31" s="26">
        <v>7.1970000000000001</v>
      </c>
      <c r="E31" s="26">
        <v>1.4834000000000001</v>
      </c>
      <c r="F31" s="26">
        <v>1.077</v>
      </c>
      <c r="G31" s="26">
        <v>2.2080000000000002</v>
      </c>
      <c r="H31" s="26">
        <v>3.1840000000000002</v>
      </c>
      <c r="I31" s="26">
        <v>7.6959999999999997</v>
      </c>
      <c r="J31" s="29">
        <v>25.731999999999999</v>
      </c>
      <c r="K31" s="29">
        <v>68.524000000000001</v>
      </c>
    </row>
    <row r="32" spans="1:11" ht="14.7" x14ac:dyDescent="0.55000000000000004">
      <c r="A32" s="28" t="s">
        <v>14</v>
      </c>
      <c r="B32" s="26">
        <v>2.0150000000000001</v>
      </c>
      <c r="C32" s="26">
        <v>20.96557</v>
      </c>
      <c r="D32" s="26">
        <v>9.3312000000000008</v>
      </c>
      <c r="E32" s="26">
        <v>1.476</v>
      </c>
      <c r="F32" s="26">
        <v>0.97419999999999995</v>
      </c>
      <c r="G32" s="26">
        <v>5.5140000000000002</v>
      </c>
      <c r="H32" s="26">
        <v>4.9734999999999996</v>
      </c>
      <c r="I32" s="26">
        <v>5.7665119999999996</v>
      </c>
      <c r="J32" s="29">
        <v>20.734999999999999</v>
      </c>
      <c r="K32" s="29">
        <v>73.724000000000004</v>
      </c>
    </row>
    <row r="33" spans="1:11" ht="14.7" x14ac:dyDescent="0.55000000000000004">
      <c r="A33" s="28" t="s">
        <v>15</v>
      </c>
      <c r="B33" s="26">
        <v>1.8420000000000001</v>
      </c>
      <c r="C33" s="26">
        <v>18.988</v>
      </c>
      <c r="D33" s="26">
        <v>8.9770000000000003</v>
      </c>
      <c r="E33" s="26">
        <v>1.452</v>
      </c>
      <c r="F33" s="26">
        <v>0.9859</v>
      </c>
      <c r="G33" s="26">
        <v>2.504</v>
      </c>
      <c r="H33" s="26">
        <v>2.3860000000000001</v>
      </c>
      <c r="I33" s="26">
        <v>4.7972000000000001</v>
      </c>
      <c r="J33" s="29">
        <v>26.736000000000001</v>
      </c>
      <c r="K33" s="29">
        <v>70.462000000000003</v>
      </c>
    </row>
    <row r="34" spans="1:11" ht="14.7" x14ac:dyDescent="0.55000000000000004">
      <c r="A34" s="28" t="s">
        <v>16</v>
      </c>
      <c r="B34" s="26">
        <v>2.335</v>
      </c>
      <c r="C34" s="26">
        <v>20.879000000000001</v>
      </c>
      <c r="D34" s="26">
        <v>9.0180000000000007</v>
      </c>
      <c r="E34" s="26">
        <v>1.4520999999999999</v>
      </c>
      <c r="F34" s="26">
        <v>0.96799999999999997</v>
      </c>
      <c r="G34" s="26">
        <v>3.5169999999999999</v>
      </c>
      <c r="H34" s="26">
        <v>2.9609999999999999</v>
      </c>
      <c r="I34" s="26">
        <v>3.6711800000000001</v>
      </c>
      <c r="J34" s="29">
        <v>22.634</v>
      </c>
      <c r="K34" s="29">
        <v>73.734999999999999</v>
      </c>
    </row>
    <row r="35" spans="1:11" ht="14.7" x14ac:dyDescent="0.55000000000000004">
      <c r="A35" s="28" t="s">
        <v>17</v>
      </c>
      <c r="B35" s="26">
        <v>2.0152000000000001</v>
      </c>
      <c r="C35" s="26">
        <v>18.995000000000001</v>
      </c>
      <c r="D35" s="26">
        <v>8.7609999999999992</v>
      </c>
      <c r="E35" s="26">
        <v>1.4810000000000001</v>
      </c>
      <c r="F35" s="26">
        <v>0.92720000000000002</v>
      </c>
      <c r="G35" s="26">
        <v>2.0137</v>
      </c>
      <c r="H35" s="26">
        <v>3.073</v>
      </c>
      <c r="I35" s="26">
        <v>2.0938400000000001</v>
      </c>
      <c r="J35" s="29">
        <v>23.623999999999999</v>
      </c>
      <c r="K35" s="29">
        <v>74.923000000000002</v>
      </c>
    </row>
    <row r="36" spans="1:11" ht="14.7" x14ac:dyDescent="0.55000000000000004">
      <c r="A36" s="28" t="s">
        <v>18</v>
      </c>
      <c r="B36" s="26">
        <v>2.0019999999999998</v>
      </c>
      <c r="C36" s="26">
        <v>20.289000000000001</v>
      </c>
      <c r="D36" s="26">
        <v>7.3159999999999998</v>
      </c>
      <c r="E36" s="26">
        <v>1.496</v>
      </c>
      <c r="F36" s="26">
        <v>1.1778999999999999</v>
      </c>
      <c r="G36" s="26">
        <v>4.9089999999999998</v>
      </c>
      <c r="H36" s="26">
        <v>2.9651999999999998</v>
      </c>
      <c r="I36" s="26">
        <v>2.0823399999999999</v>
      </c>
      <c r="J36" s="29">
        <v>20.623999999999999</v>
      </c>
      <c r="K36" s="29">
        <v>75.521000000000001</v>
      </c>
    </row>
    <row r="37" spans="1:11" ht="14.7" x14ac:dyDescent="0.55000000000000004">
      <c r="A37" s="30" t="s">
        <v>23</v>
      </c>
      <c r="B37" s="31">
        <f t="shared" ref="B37:I37" si="4">AVERAGE(B25:B36)</f>
        <v>2.0803249999999998</v>
      </c>
      <c r="C37" s="31">
        <f t="shared" si="4"/>
        <v>19.830524499999999</v>
      </c>
      <c r="D37" s="31">
        <f t="shared" si="4"/>
        <v>8.4411091666666671</v>
      </c>
      <c r="E37" s="31">
        <f t="shared" si="4"/>
        <v>1.4712091666666665</v>
      </c>
      <c r="F37" s="31">
        <f t="shared" si="4"/>
        <v>0.99750108333333332</v>
      </c>
      <c r="G37" s="32">
        <f t="shared" si="4"/>
        <v>3.4822475000000002</v>
      </c>
      <c r="H37" s="31">
        <f t="shared" si="4"/>
        <v>3.6808583333333336</v>
      </c>
      <c r="I37" s="31">
        <f t="shared" si="4"/>
        <v>4.6098343333333336</v>
      </c>
      <c r="J37" s="31">
        <f t="shared" ref="J37" si="5">AVERAGE(J25:J36)</f>
        <v>22.757499999999997</v>
      </c>
      <c r="K37" s="31">
        <f t="shared" ref="K37" si="6">AVERAGE(K25:K36)</f>
        <v>72.466750000000005</v>
      </c>
    </row>
    <row r="38" spans="1:11" ht="14.7" x14ac:dyDescent="0.55000000000000004">
      <c r="A38" s="30" t="s">
        <v>21</v>
      </c>
      <c r="B38" s="29">
        <f>STDEV(B25:B36)</f>
        <v>0.2021717682161295</v>
      </c>
      <c r="C38" s="29">
        <f>STDEV(C25:C36)</f>
        <v>2.8292399620436615</v>
      </c>
      <c r="D38" s="29">
        <f>STDEV(D26:D36)</f>
        <v>0.93186364743403993</v>
      </c>
      <c r="E38" s="29">
        <f t="shared" ref="E38:K38" si="7">STDEV(E25:E36)</f>
        <v>1.4012433088532715E-2</v>
      </c>
      <c r="F38" s="33">
        <f t="shared" si="7"/>
        <v>6.7503806421238627E-2</v>
      </c>
      <c r="G38" s="33">
        <f t="shared" si="7"/>
        <v>1.3792654016417227</v>
      </c>
      <c r="H38" s="33">
        <f t="shared" si="7"/>
        <v>0.86769379858683682</v>
      </c>
      <c r="I38" s="33">
        <f t="shared" si="7"/>
        <v>2.0925254071797488</v>
      </c>
      <c r="J38" s="33">
        <f t="shared" si="7"/>
        <v>2.1378619523422762</v>
      </c>
      <c r="K38" s="33">
        <f t="shared" si="7"/>
        <v>2.6449231686727348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62"/>
  <sheetViews>
    <sheetView zoomScaleNormal="100" workbookViewId="0">
      <selection activeCell="J18" sqref="I18:J18"/>
    </sheetView>
  </sheetViews>
  <sheetFormatPr defaultRowHeight="14.4" x14ac:dyDescent="0.55000000000000004"/>
  <sheetData>
    <row r="2" spans="2:10" ht="18.3" x14ac:dyDescent="0.7">
      <c r="E2" s="51" t="s">
        <v>60</v>
      </c>
      <c r="F2" s="51"/>
      <c r="G2" s="51"/>
      <c r="H2" s="51"/>
      <c r="I2" s="51"/>
      <c r="J2" s="51"/>
    </row>
    <row r="5" spans="2:10" x14ac:dyDescent="0.55000000000000004">
      <c r="B5">
        <v>50</v>
      </c>
      <c r="C5">
        <v>383806</v>
      </c>
      <c r="D5">
        <f t="shared" ref="D5:D18" si="0">(C5-2562)/7600</f>
        <v>50.163684210526313</v>
      </c>
    </row>
    <row r="6" spans="2:10" x14ac:dyDescent="0.55000000000000004">
      <c r="B6">
        <v>30</v>
      </c>
      <c r="C6">
        <v>228952</v>
      </c>
      <c r="D6">
        <f t="shared" si="0"/>
        <v>29.788157894736841</v>
      </c>
    </row>
    <row r="7" spans="2:10" x14ac:dyDescent="0.55000000000000004">
      <c r="B7">
        <v>25</v>
      </c>
      <c r="C7">
        <v>193514</v>
      </c>
      <c r="D7">
        <f t="shared" si="0"/>
        <v>25.125263157894736</v>
      </c>
    </row>
    <row r="8" spans="2:10" x14ac:dyDescent="0.55000000000000004">
      <c r="B8">
        <v>20</v>
      </c>
      <c r="C8">
        <v>152983.20000000001</v>
      </c>
      <c r="D8">
        <f t="shared" si="0"/>
        <v>19.792263157894737</v>
      </c>
    </row>
    <row r="9" spans="2:10" x14ac:dyDescent="0.55000000000000004">
      <c r="B9">
        <v>15</v>
      </c>
      <c r="C9">
        <v>116126</v>
      </c>
      <c r="D9">
        <f t="shared" si="0"/>
        <v>14.942631578947369</v>
      </c>
    </row>
    <row r="10" spans="2:10" x14ac:dyDescent="0.55000000000000004">
      <c r="B10">
        <v>10</v>
      </c>
      <c r="C10">
        <v>78901.600000000006</v>
      </c>
      <c r="D10">
        <f t="shared" si="0"/>
        <v>10.044684210526317</v>
      </c>
    </row>
    <row r="11" spans="2:10" x14ac:dyDescent="0.55000000000000004">
      <c r="B11">
        <v>5</v>
      </c>
      <c r="C11">
        <v>40640.199999999997</v>
      </c>
      <c r="D11">
        <f t="shared" si="0"/>
        <v>5.0102894736842103</v>
      </c>
    </row>
    <row r="12" spans="2:10" x14ac:dyDescent="0.55000000000000004">
      <c r="B12">
        <v>2.5</v>
      </c>
      <c r="C12">
        <v>21703.4</v>
      </c>
      <c r="D12">
        <f t="shared" si="0"/>
        <v>2.518605263157895</v>
      </c>
    </row>
    <row r="13" spans="2:10" x14ac:dyDescent="0.55000000000000004">
      <c r="B13">
        <v>1</v>
      </c>
      <c r="C13">
        <v>10630.16</v>
      </c>
      <c r="D13">
        <f t="shared" si="0"/>
        <v>1.0615999999999999</v>
      </c>
    </row>
    <row r="14" spans="2:10" x14ac:dyDescent="0.55000000000000004">
      <c r="B14">
        <v>0.5</v>
      </c>
      <c r="C14">
        <v>6531.08</v>
      </c>
      <c r="D14">
        <f t="shared" si="0"/>
        <v>0.52224736842105257</v>
      </c>
    </row>
    <row r="15" spans="2:10" x14ac:dyDescent="0.55000000000000004">
      <c r="B15">
        <v>0.25</v>
      </c>
      <c r="C15">
        <v>4601.1400000000003</v>
      </c>
      <c r="D15">
        <f t="shared" si="0"/>
        <v>0.26830789473684213</v>
      </c>
    </row>
    <row r="16" spans="2:10" x14ac:dyDescent="0.55000000000000004">
      <c r="B16">
        <v>0.1</v>
      </c>
      <c r="C16">
        <v>3510.1</v>
      </c>
      <c r="D16">
        <f t="shared" si="0"/>
        <v>0.12474999999999999</v>
      </c>
    </row>
    <row r="17" spans="2:12" x14ac:dyDescent="0.55000000000000004">
      <c r="B17">
        <v>0.05</v>
      </c>
      <c r="C17">
        <v>2998.8</v>
      </c>
      <c r="D17">
        <f t="shared" si="0"/>
        <v>5.7473684210526337E-2</v>
      </c>
    </row>
    <row r="18" spans="2:12" x14ac:dyDescent="0.55000000000000004">
      <c r="B18">
        <v>2.5000000000000001E-2</v>
      </c>
      <c r="C18">
        <v>2580</v>
      </c>
      <c r="D18">
        <f t="shared" si="0"/>
        <v>2.3684210526315791E-3</v>
      </c>
    </row>
    <row r="21" spans="2:12" ht="15.3" thickBot="1" x14ac:dyDescent="0.6">
      <c r="C21" s="52" t="s">
        <v>61</v>
      </c>
      <c r="H21" t="s">
        <v>62</v>
      </c>
    </row>
    <row r="22" spans="2:12" ht="27.9" thickBot="1" x14ac:dyDescent="0.6">
      <c r="C22" s="53" t="s">
        <v>63</v>
      </c>
      <c r="D22" s="65" t="s">
        <v>64</v>
      </c>
      <c r="E22" s="66"/>
      <c r="F22" s="66"/>
      <c r="G22" s="66"/>
      <c r="H22" s="67"/>
      <c r="I22" s="54" t="s">
        <v>19</v>
      </c>
      <c r="J22" s="68" t="s">
        <v>21</v>
      </c>
      <c r="K22" s="54" t="s">
        <v>65</v>
      </c>
      <c r="L22" s="54" t="s">
        <v>66</v>
      </c>
    </row>
    <row r="23" spans="2:12" ht="14.7" thickBot="1" x14ac:dyDescent="0.6">
      <c r="C23" s="55" t="s">
        <v>67</v>
      </c>
      <c r="D23" s="65" t="s">
        <v>67</v>
      </c>
      <c r="E23" s="66"/>
      <c r="F23" s="66"/>
      <c r="G23" s="66"/>
      <c r="H23" s="67"/>
      <c r="I23" s="56" t="s">
        <v>67</v>
      </c>
      <c r="J23" s="69"/>
      <c r="K23" s="56" t="s">
        <v>68</v>
      </c>
      <c r="L23" s="56" t="s">
        <v>68</v>
      </c>
    </row>
    <row r="24" spans="2:12" ht="15.6" thickBot="1" x14ac:dyDescent="0.6">
      <c r="C24" s="55">
        <v>0.5</v>
      </c>
      <c r="D24" s="57">
        <v>0.48399999999999999</v>
      </c>
      <c r="E24" s="57">
        <v>0.49</v>
      </c>
      <c r="F24" s="57">
        <v>0.48899999999999999</v>
      </c>
      <c r="G24" s="57">
        <v>0.497</v>
      </c>
      <c r="H24" s="57">
        <v>0.501</v>
      </c>
      <c r="I24" s="58">
        <f>AVERAGE(G24:H24)</f>
        <v>0.499</v>
      </c>
      <c r="J24" s="58">
        <f>STDEV(D24:H24)</f>
        <v>6.7601775124622341E-3</v>
      </c>
      <c r="K24" s="58">
        <f>(J24/I24)*100</f>
        <v>1.3547449924774015</v>
      </c>
      <c r="L24" s="58">
        <f>(I24/0.5)*100</f>
        <v>99.8</v>
      </c>
    </row>
    <row r="25" spans="2:12" ht="15.6" thickBot="1" x14ac:dyDescent="0.6">
      <c r="C25" s="59">
        <v>5</v>
      </c>
      <c r="D25" s="60">
        <v>4.96</v>
      </c>
      <c r="E25" s="60">
        <v>5.07</v>
      </c>
      <c r="F25" s="60">
        <v>4.99</v>
      </c>
      <c r="G25" s="60">
        <v>5.0599999999999996</v>
      </c>
      <c r="H25" s="60">
        <v>5.03</v>
      </c>
      <c r="I25" s="61">
        <f>AVERAGE(D25:H25)</f>
        <v>5.0220000000000002</v>
      </c>
      <c r="J25" s="61">
        <f>STDEV(D25:H25)</f>
        <v>4.6583258795408443E-2</v>
      </c>
      <c r="K25" s="61">
        <f>(J25/I25)*100</f>
        <v>0.92758380715667943</v>
      </c>
      <c r="L25" s="61">
        <f>(I25/5)*100</f>
        <v>100.44</v>
      </c>
    </row>
    <row r="26" spans="2:12" ht="15.6" thickBot="1" x14ac:dyDescent="0.6">
      <c r="C26" s="59">
        <v>10</v>
      </c>
      <c r="D26" s="60">
        <v>9.99</v>
      </c>
      <c r="E26" s="60">
        <v>10.130000000000001</v>
      </c>
      <c r="F26" s="60">
        <v>10.02</v>
      </c>
      <c r="G26" s="60">
        <v>9.99</v>
      </c>
      <c r="H26" s="60">
        <v>10.17</v>
      </c>
      <c r="I26" s="61">
        <f>AVERAGE(D26:H26)</f>
        <v>10.06</v>
      </c>
      <c r="J26" s="61">
        <f>STDEV(D26:H26)</f>
        <v>8.4261497731763682E-2</v>
      </c>
      <c r="K26" s="61">
        <f>(J26/I26)*100</f>
        <v>0.8375894406735952</v>
      </c>
      <c r="L26" s="61">
        <f>(I26/10)*100</f>
        <v>100.6</v>
      </c>
    </row>
    <row r="27" spans="2:12" ht="15.6" thickBot="1" x14ac:dyDescent="0.6">
      <c r="C27" s="55"/>
      <c r="D27" s="62"/>
      <c r="E27" s="62"/>
      <c r="F27" s="62"/>
      <c r="G27" s="62"/>
      <c r="H27" s="62"/>
      <c r="I27" s="58"/>
      <c r="J27" s="58"/>
      <c r="K27" s="58"/>
      <c r="L27" s="58"/>
    </row>
    <row r="28" spans="2:12" ht="14.7" thickBot="1" x14ac:dyDescent="0.6"/>
    <row r="29" spans="2:12" ht="15.3" x14ac:dyDescent="0.55000000000000004">
      <c r="C29" s="52" t="s">
        <v>69</v>
      </c>
      <c r="I29" s="63"/>
      <c r="J29" s="63"/>
      <c r="K29" s="63"/>
    </row>
    <row r="30" spans="2:12" ht="14.7" thickBot="1" x14ac:dyDescent="0.6"/>
    <row r="31" spans="2:12" ht="27.9" thickBot="1" x14ac:dyDescent="0.6">
      <c r="B31" s="53" t="s">
        <v>63</v>
      </c>
      <c r="C31" s="65" t="s">
        <v>64</v>
      </c>
      <c r="D31" s="66"/>
      <c r="E31" s="66"/>
      <c r="F31" s="66"/>
      <c r="G31" s="67"/>
      <c r="H31" s="54" t="s">
        <v>19</v>
      </c>
      <c r="I31" s="68" t="s">
        <v>21</v>
      </c>
      <c r="J31" s="54" t="s">
        <v>65</v>
      </c>
      <c r="K31" s="54" t="s">
        <v>66</v>
      </c>
    </row>
    <row r="32" spans="2:12" ht="14.7" thickBot="1" x14ac:dyDescent="0.6">
      <c r="B32" s="55" t="s">
        <v>67</v>
      </c>
      <c r="C32" s="65" t="s">
        <v>67</v>
      </c>
      <c r="D32" s="66"/>
      <c r="E32" s="66"/>
      <c r="F32" s="66"/>
      <c r="G32" s="67"/>
      <c r="H32" s="56" t="s">
        <v>67</v>
      </c>
      <c r="I32" s="69"/>
      <c r="J32" s="56" t="s">
        <v>68</v>
      </c>
      <c r="K32" s="56" t="s">
        <v>68</v>
      </c>
    </row>
    <row r="33" spans="2:11" ht="15.6" thickBot="1" x14ac:dyDescent="0.6">
      <c r="B33" s="55">
        <v>0.5</v>
      </c>
      <c r="C33" s="57">
        <v>0.498</v>
      </c>
      <c r="D33" s="57">
        <v>0.49299999999999999</v>
      </c>
      <c r="E33" s="57">
        <v>0.495</v>
      </c>
      <c r="H33" s="58">
        <f>AVERAGE(C33:E33)</f>
        <v>0.49533333333333335</v>
      </c>
      <c r="I33" s="58">
        <f>STDEV(C33:E33)</f>
        <v>2.5166114784235857E-3</v>
      </c>
      <c r="J33" s="58">
        <f>(I33/H33)*100</f>
        <v>0.5080642284839002</v>
      </c>
      <c r="K33" s="58">
        <f>(H33/0.5)*100</f>
        <v>99.066666666666663</v>
      </c>
    </row>
    <row r="34" spans="2:11" ht="15.6" thickBot="1" x14ac:dyDescent="0.6">
      <c r="B34" s="55">
        <v>5</v>
      </c>
      <c r="C34" s="57">
        <v>4.96</v>
      </c>
      <c r="D34" s="57">
        <v>4.92</v>
      </c>
      <c r="E34" s="57">
        <v>4.9400000000000004</v>
      </c>
      <c r="H34" s="58">
        <f>AVERAGE(C34:E34)</f>
        <v>4.9400000000000004</v>
      </c>
      <c r="I34" s="58">
        <f>STDEV(C34:E34)</f>
        <v>2.0000000000000018E-2</v>
      </c>
      <c r="J34" s="58">
        <f>(I34/H34)*100</f>
        <v>0.40485829959514208</v>
      </c>
      <c r="K34" s="58">
        <f>(H34/5)*100</f>
        <v>98.800000000000011</v>
      </c>
    </row>
    <row r="35" spans="2:11" ht="15.6" thickBot="1" x14ac:dyDescent="0.6">
      <c r="B35" s="55">
        <v>10</v>
      </c>
      <c r="C35" s="57">
        <v>9.92</v>
      </c>
      <c r="D35" s="57">
        <v>10.08</v>
      </c>
      <c r="E35" s="57">
        <v>10.02</v>
      </c>
      <c r="H35" s="58">
        <f>AVERAGE(C35:E35)</f>
        <v>10.006666666666666</v>
      </c>
      <c r="I35" s="58">
        <f>STDEV(C35:E35)</f>
        <v>8.0829037686547645E-2</v>
      </c>
      <c r="J35" s="58">
        <f>(I35/H35)*100</f>
        <v>0.80775187561506656</v>
      </c>
      <c r="K35" s="58">
        <f>(H35/10)*100</f>
        <v>100.06666666666666</v>
      </c>
    </row>
    <row r="36" spans="2:11" ht="15.6" thickBot="1" x14ac:dyDescent="0.6">
      <c r="B36" s="55"/>
      <c r="C36" s="62"/>
      <c r="D36" s="62"/>
      <c r="E36" s="62"/>
      <c r="H36" s="58"/>
      <c r="I36" s="58"/>
      <c r="J36" s="58"/>
      <c r="K36" s="58"/>
    </row>
    <row r="38" spans="2:11" ht="18.3" x14ac:dyDescent="0.7">
      <c r="B38" s="1" t="s">
        <v>70</v>
      </c>
    </row>
    <row r="39" spans="2:11" ht="14.7" thickBot="1" x14ac:dyDescent="0.6"/>
    <row r="40" spans="2:11" ht="27.9" thickBot="1" x14ac:dyDescent="0.6">
      <c r="B40" s="53" t="s">
        <v>63</v>
      </c>
      <c r="C40" s="65" t="s">
        <v>64</v>
      </c>
      <c r="D40" s="66"/>
      <c r="E40" s="66"/>
      <c r="F40" s="66"/>
      <c r="G40" s="67"/>
      <c r="H40" s="54" t="s">
        <v>19</v>
      </c>
      <c r="I40" s="68" t="s">
        <v>21</v>
      </c>
      <c r="J40" s="54" t="s">
        <v>65</v>
      </c>
      <c r="K40" s="54" t="s">
        <v>66</v>
      </c>
    </row>
    <row r="41" spans="2:11" ht="14.7" thickBot="1" x14ac:dyDescent="0.6">
      <c r="B41" s="55" t="s">
        <v>67</v>
      </c>
      <c r="C41" s="65" t="s">
        <v>67</v>
      </c>
      <c r="D41" s="66"/>
      <c r="E41" s="66"/>
      <c r="F41" s="66"/>
      <c r="G41" s="67"/>
      <c r="H41" s="56" t="s">
        <v>67</v>
      </c>
      <c r="I41" s="69"/>
      <c r="J41" s="56" t="s">
        <v>68</v>
      </c>
      <c r="K41" s="56" t="s">
        <v>68</v>
      </c>
    </row>
    <row r="42" spans="2:11" ht="15.6" thickBot="1" x14ac:dyDescent="0.6">
      <c r="B42" s="55">
        <v>0.5</v>
      </c>
      <c r="C42" s="57">
        <v>0.48</v>
      </c>
      <c r="D42" s="57">
        <v>0.48299999999999998</v>
      </c>
      <c r="E42" s="57">
        <v>0.49199999999999999</v>
      </c>
      <c r="F42" s="57">
        <v>0.49199999999999999</v>
      </c>
      <c r="G42" s="57">
        <v>0.501</v>
      </c>
      <c r="H42" s="58">
        <f>AVERAGE(F42:G42)</f>
        <v>0.4965</v>
      </c>
      <c r="I42" s="58">
        <f>STDEV(C42:G42)</f>
        <v>8.3246621553069722E-3</v>
      </c>
      <c r="J42" s="58">
        <f>(I42/H42)*100</f>
        <v>1.6766691148654527</v>
      </c>
      <c r="K42" s="58">
        <f>(H42/0.5)*100</f>
        <v>99.3</v>
      </c>
    </row>
    <row r="43" spans="2:11" ht="15.6" thickBot="1" x14ac:dyDescent="0.6">
      <c r="B43" s="55">
        <v>5</v>
      </c>
      <c r="C43" s="57">
        <v>4.96</v>
      </c>
      <c r="D43" s="57">
        <v>5.0599999999999996</v>
      </c>
      <c r="E43" s="57">
        <v>4.87</v>
      </c>
      <c r="F43" s="57">
        <v>5.07</v>
      </c>
      <c r="G43" s="57">
        <v>4.9800000000000004</v>
      </c>
      <c r="H43" s="58">
        <f>AVERAGE(C43:G43)</f>
        <v>4.9880000000000004</v>
      </c>
      <c r="I43" s="58">
        <f>STDEV(C43:G43)</f>
        <v>8.1670067956381612E-2</v>
      </c>
      <c r="J43" s="58">
        <f>(I43/H43)*100</f>
        <v>1.63733095341583</v>
      </c>
      <c r="K43" s="58">
        <f>(H43/5)*100</f>
        <v>99.76</v>
      </c>
    </row>
    <row r="44" spans="2:11" ht="15.6" thickBot="1" x14ac:dyDescent="0.6">
      <c r="B44" s="55">
        <v>10</v>
      </c>
      <c r="C44" s="57">
        <v>9.9700000000000006</v>
      </c>
      <c r="D44" s="57">
        <v>9.94</v>
      </c>
      <c r="E44" s="57">
        <v>9.9450000000000003</v>
      </c>
      <c r="F44" s="57">
        <v>9.9</v>
      </c>
      <c r="G44" s="57">
        <v>9.9600000000000009</v>
      </c>
      <c r="H44" s="58">
        <f>AVERAGE(C44:G44)</f>
        <v>9.9430000000000014</v>
      </c>
      <c r="I44" s="58">
        <f>STDEV(C44:G44)</f>
        <v>2.6832815729997649E-2</v>
      </c>
      <c r="J44" s="58">
        <f>(I44/H44)*100</f>
        <v>0.26986639575578442</v>
      </c>
      <c r="K44" s="58">
        <f>(H44/10)*100</f>
        <v>99.430000000000021</v>
      </c>
    </row>
    <row r="45" spans="2:11" ht="15.6" thickBot="1" x14ac:dyDescent="0.6">
      <c r="B45" s="55"/>
      <c r="C45" s="62"/>
      <c r="D45" s="62"/>
      <c r="E45" s="62"/>
      <c r="F45" s="62"/>
      <c r="G45" s="62"/>
      <c r="H45" s="58"/>
      <c r="I45" s="58"/>
      <c r="J45" s="58"/>
      <c r="K45" s="58"/>
    </row>
    <row r="47" spans="2:11" ht="18.3" x14ac:dyDescent="0.7">
      <c r="B47" s="1" t="s">
        <v>71</v>
      </c>
    </row>
    <row r="48" spans="2:11" ht="14.7" thickBot="1" x14ac:dyDescent="0.6"/>
    <row r="49" spans="2:12" ht="27.9" thickBot="1" x14ac:dyDescent="0.6">
      <c r="B49" s="53" t="s">
        <v>63</v>
      </c>
      <c r="C49" s="65" t="s">
        <v>64</v>
      </c>
      <c r="D49" s="66"/>
      <c r="E49" s="66"/>
      <c r="F49" s="66"/>
      <c r="G49" s="67"/>
      <c r="H49" s="54" t="s">
        <v>19</v>
      </c>
      <c r="I49" s="68" t="s">
        <v>21</v>
      </c>
      <c r="J49" s="54" t="s">
        <v>65</v>
      </c>
      <c r="K49" s="54" t="s">
        <v>66</v>
      </c>
    </row>
    <row r="50" spans="2:12" ht="14.7" thickBot="1" x14ac:dyDescent="0.6">
      <c r="B50" s="55" t="s">
        <v>67</v>
      </c>
      <c r="C50" s="65" t="s">
        <v>67</v>
      </c>
      <c r="D50" s="66"/>
      <c r="E50" s="66"/>
      <c r="F50" s="66"/>
      <c r="G50" s="67"/>
      <c r="H50" s="56" t="s">
        <v>67</v>
      </c>
      <c r="I50" s="69"/>
      <c r="J50" s="56" t="s">
        <v>68</v>
      </c>
      <c r="K50" s="56" t="s">
        <v>68</v>
      </c>
    </row>
    <row r="51" spans="2:12" ht="15.6" thickBot="1" x14ac:dyDescent="0.6">
      <c r="B51" s="55">
        <v>0.5</v>
      </c>
      <c r="C51" s="57">
        <v>0.48199999999999998</v>
      </c>
      <c r="D51" s="57">
        <v>0.48299999999999998</v>
      </c>
      <c r="E51" s="57">
        <v>0.49099999999999999</v>
      </c>
      <c r="F51" s="57">
        <v>0.49199999999999999</v>
      </c>
      <c r="G51" s="57">
        <v>0.49199999999999999</v>
      </c>
      <c r="H51" s="58">
        <f>AVERAGE(F51:G51)</f>
        <v>0.49199999999999999</v>
      </c>
      <c r="I51" s="58">
        <f>STDEV(C51:G51)</f>
        <v>5.0497524691810441E-3</v>
      </c>
      <c r="J51" s="58">
        <f>(I51/H51)*100</f>
        <v>1.0263724530855782</v>
      </c>
      <c r="K51" s="58">
        <f>(H51/0.5)*100</f>
        <v>98.4</v>
      </c>
    </row>
    <row r="52" spans="2:12" ht="15.6" thickBot="1" x14ac:dyDescent="0.6">
      <c r="B52" s="55">
        <v>5</v>
      </c>
      <c r="C52" s="57">
        <v>5.01</v>
      </c>
      <c r="D52" s="57">
        <v>4.9800000000000004</v>
      </c>
      <c r="E52" s="57">
        <v>4.9400000000000004</v>
      </c>
      <c r="F52" s="57">
        <v>4.97</v>
      </c>
      <c r="G52" s="57">
        <v>4.96</v>
      </c>
      <c r="H52" s="58">
        <f>AVERAGE(C52:G52)</f>
        <v>4.9719999999999995</v>
      </c>
      <c r="I52" s="58">
        <f>STDEV(C52:G52)</f>
        <v>2.5884358211089413E-2</v>
      </c>
      <c r="J52" s="58">
        <f>(I52/H52)*100</f>
        <v>0.52060253843703574</v>
      </c>
      <c r="K52" s="58">
        <f>(H52/5)*100</f>
        <v>99.44</v>
      </c>
    </row>
    <row r="53" spans="2:12" ht="15.6" thickBot="1" x14ac:dyDescent="0.6">
      <c r="B53" s="55">
        <v>10</v>
      </c>
      <c r="C53" s="57">
        <v>10.02</v>
      </c>
      <c r="D53" s="57">
        <v>9.98</v>
      </c>
      <c r="E53" s="57">
        <v>9.9700000000000006</v>
      </c>
      <c r="F53" s="57">
        <v>9.8699999999999992</v>
      </c>
      <c r="G53" s="57">
        <v>9.94</v>
      </c>
      <c r="H53" s="58">
        <f>AVERAGE(C53:G53)</f>
        <v>9.9559999999999995</v>
      </c>
      <c r="I53" s="58">
        <f>STDEV(C53:G53)</f>
        <v>5.5946402922797754E-2</v>
      </c>
      <c r="J53" s="58">
        <f>(I53/H53)*100</f>
        <v>0.56193655004818954</v>
      </c>
      <c r="K53" s="58">
        <f>(H53/10)*100</f>
        <v>99.559999999999988</v>
      </c>
    </row>
    <row r="54" spans="2:12" ht="15.6" thickBot="1" x14ac:dyDescent="0.6">
      <c r="B54" s="55"/>
      <c r="C54" s="62"/>
      <c r="D54" s="62"/>
      <c r="E54" s="62"/>
      <c r="F54" s="62"/>
      <c r="G54" s="62"/>
      <c r="H54" s="58"/>
      <c r="I54" s="58"/>
      <c r="J54" s="58"/>
      <c r="K54" s="58"/>
    </row>
    <row r="56" spans="2:12" ht="17.7" thickBot="1" x14ac:dyDescent="0.6">
      <c r="C56" s="52" t="s">
        <v>61</v>
      </c>
      <c r="H56" s="64" t="s">
        <v>72</v>
      </c>
    </row>
    <row r="57" spans="2:12" ht="27.9" thickBot="1" x14ac:dyDescent="0.6">
      <c r="C57" s="53" t="s">
        <v>63</v>
      </c>
      <c r="D57" s="65" t="s">
        <v>64</v>
      </c>
      <c r="E57" s="66"/>
      <c r="F57" s="66"/>
      <c r="G57" s="66"/>
      <c r="H57" s="67"/>
      <c r="I57" s="54" t="s">
        <v>19</v>
      </c>
      <c r="J57" s="68" t="s">
        <v>21</v>
      </c>
      <c r="K57" s="54" t="s">
        <v>65</v>
      </c>
      <c r="L57" s="54" t="s">
        <v>66</v>
      </c>
    </row>
    <row r="58" spans="2:12" ht="14.7" thickBot="1" x14ac:dyDescent="0.6">
      <c r="C58" s="55" t="s">
        <v>67</v>
      </c>
      <c r="D58" s="65" t="s">
        <v>67</v>
      </c>
      <c r="E58" s="66"/>
      <c r="F58" s="66"/>
      <c r="G58" s="66"/>
      <c r="H58" s="67"/>
      <c r="I58" s="56" t="s">
        <v>67</v>
      </c>
      <c r="J58" s="69"/>
      <c r="K58" s="56" t="s">
        <v>68</v>
      </c>
      <c r="L58" s="56" t="s">
        <v>68</v>
      </c>
    </row>
    <row r="59" spans="2:12" ht="15.6" thickBot="1" x14ac:dyDescent="0.6">
      <c r="C59" s="55">
        <v>0.5</v>
      </c>
      <c r="D59" s="57">
        <v>0.48</v>
      </c>
      <c r="E59" s="57">
        <v>0.48799999999999999</v>
      </c>
      <c r="F59" s="57">
        <v>0.499</v>
      </c>
      <c r="G59" s="57">
        <v>0.49099999999999999</v>
      </c>
      <c r="H59" s="57">
        <v>0.501</v>
      </c>
      <c r="I59" s="58">
        <f>AVERAGE(G59:H59)</f>
        <v>0.496</v>
      </c>
      <c r="J59" s="58">
        <f>STDEV(D59:H59)</f>
        <v>8.5264294989168907E-3</v>
      </c>
      <c r="K59" s="58">
        <f>(J59/I59)*100</f>
        <v>1.7190382054267923</v>
      </c>
      <c r="L59" s="58">
        <f>(I59/0.5)*100</f>
        <v>99.2</v>
      </c>
    </row>
    <row r="60" spans="2:12" ht="15.6" thickBot="1" x14ac:dyDescent="0.6">
      <c r="C60" s="55">
        <v>5</v>
      </c>
      <c r="D60" s="57">
        <v>4.91</v>
      </c>
      <c r="E60" s="57">
        <v>5</v>
      </c>
      <c r="F60" s="57">
        <v>4.99</v>
      </c>
      <c r="G60" s="57">
        <v>5.04</v>
      </c>
      <c r="H60" s="57">
        <v>4.92</v>
      </c>
      <c r="I60" s="58">
        <f>AVERAGE(D60:H60)</f>
        <v>4.9719999999999995</v>
      </c>
      <c r="J60" s="58">
        <f>STDEV(D60:H60)</f>
        <v>5.5407580708780282E-2</v>
      </c>
      <c r="K60" s="58">
        <f>(J60/I60)*100</f>
        <v>1.1143922105547122</v>
      </c>
      <c r="L60" s="58">
        <f>(I60/5)*100</f>
        <v>99.44</v>
      </c>
    </row>
    <row r="61" spans="2:12" ht="15.6" thickBot="1" x14ac:dyDescent="0.6">
      <c r="C61" s="55">
        <v>10</v>
      </c>
      <c r="D61" s="57">
        <v>9.9499999999999993</v>
      </c>
      <c r="E61" s="57">
        <v>10.3</v>
      </c>
      <c r="F61" s="57">
        <v>10.029999999999999</v>
      </c>
      <c r="G61" s="57">
        <v>10.01</v>
      </c>
      <c r="H61" s="57">
        <v>10.01</v>
      </c>
      <c r="I61" s="58">
        <f>AVERAGE(D61:H61)</f>
        <v>10.059999999999999</v>
      </c>
      <c r="J61" s="58">
        <f>STDEV(D61:H61)</f>
        <v>0.13747727084867573</v>
      </c>
      <c r="K61" s="58">
        <f>(J61/I61)*100</f>
        <v>1.3665732688735162</v>
      </c>
      <c r="L61" s="58">
        <f>(I61/10)*100</f>
        <v>100.59999999999998</v>
      </c>
    </row>
    <row r="62" spans="2:12" ht="15.6" thickBot="1" x14ac:dyDescent="0.6">
      <c r="C62" s="55"/>
      <c r="D62" s="62"/>
      <c r="E62" s="62"/>
      <c r="F62" s="62"/>
      <c r="G62" s="62"/>
      <c r="H62" s="62"/>
      <c r="I62" s="58"/>
      <c r="J62" s="58"/>
      <c r="K62" s="58"/>
      <c r="L62" s="58"/>
    </row>
  </sheetData>
  <mergeCells count="15">
    <mergeCell ref="D22:H22"/>
    <mergeCell ref="J22:J23"/>
    <mergeCell ref="D23:H23"/>
    <mergeCell ref="C31:G31"/>
    <mergeCell ref="I31:I32"/>
    <mergeCell ref="C32:G32"/>
    <mergeCell ref="D57:H57"/>
    <mergeCell ref="J57:J58"/>
    <mergeCell ref="D58:H58"/>
    <mergeCell ref="C40:G40"/>
    <mergeCell ref="I40:I41"/>
    <mergeCell ref="C41:G41"/>
    <mergeCell ref="C49:G49"/>
    <mergeCell ref="I49:I50"/>
    <mergeCell ref="C50:G5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622"/>
  <sheetViews>
    <sheetView topLeftCell="A4" zoomScaleNormal="100" workbookViewId="0">
      <selection activeCell="Q11" sqref="Q11"/>
    </sheetView>
  </sheetViews>
  <sheetFormatPr defaultRowHeight="14.4" x14ac:dyDescent="0.55000000000000004"/>
  <sheetData>
    <row r="1" spans="1:39" ht="23.1" x14ac:dyDescent="0.85">
      <c r="A1" s="70" t="s">
        <v>51</v>
      </c>
      <c r="B1" s="70"/>
      <c r="C1" s="70"/>
      <c r="D1" s="70"/>
      <c r="E1" s="70"/>
      <c r="F1" s="70"/>
      <c r="G1" s="70"/>
      <c r="H1" s="70"/>
      <c r="I1" s="70"/>
      <c r="J1" s="70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</row>
    <row r="2" spans="1:39" ht="14.7" thickBot="1" x14ac:dyDescent="0.6">
      <c r="A2" s="19" t="s">
        <v>24</v>
      </c>
      <c r="B2" s="19" t="s">
        <v>25</v>
      </c>
      <c r="C2" s="19" t="s">
        <v>26</v>
      </c>
      <c r="D2" s="19" t="s">
        <v>27</v>
      </c>
      <c r="E2" s="19" t="s">
        <v>28</v>
      </c>
      <c r="F2" s="19" t="s">
        <v>29</v>
      </c>
      <c r="G2" s="19" t="s">
        <v>30</v>
      </c>
      <c r="H2" s="19" t="s">
        <v>31</v>
      </c>
      <c r="I2" s="19" t="s">
        <v>32</v>
      </c>
      <c r="J2" s="19" t="s">
        <v>33</v>
      </c>
      <c r="K2" s="19" t="s">
        <v>34</v>
      </c>
      <c r="L2" s="19" t="s">
        <v>35</v>
      </c>
      <c r="M2" s="19" t="s">
        <v>36</v>
      </c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</row>
    <row r="3" spans="1:39" ht="15.3" thickBot="1" x14ac:dyDescent="0.6">
      <c r="A3" s="71" t="s">
        <v>37</v>
      </c>
      <c r="B3" s="73" t="s">
        <v>38</v>
      </c>
      <c r="C3" s="74"/>
      <c r="D3" s="74"/>
      <c r="E3" s="74"/>
      <c r="F3" s="74"/>
      <c r="G3" s="74"/>
      <c r="H3" s="74"/>
      <c r="I3" s="74"/>
      <c r="J3" s="74"/>
      <c r="K3" s="74"/>
      <c r="L3" s="74"/>
      <c r="M3" s="75"/>
      <c r="N3" s="71" t="s">
        <v>39</v>
      </c>
      <c r="O3" s="71" t="s">
        <v>21</v>
      </c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</row>
    <row r="4" spans="1:39" ht="15.3" thickBot="1" x14ac:dyDescent="0.6">
      <c r="A4" s="72"/>
      <c r="B4" s="34" t="s">
        <v>40</v>
      </c>
      <c r="C4" s="34" t="s">
        <v>41</v>
      </c>
      <c r="D4" s="34" t="s">
        <v>42</v>
      </c>
      <c r="E4" s="34" t="s">
        <v>43</v>
      </c>
      <c r="F4" s="34" t="s">
        <v>44</v>
      </c>
      <c r="G4" s="34" t="s">
        <v>45</v>
      </c>
      <c r="H4" s="34" t="s">
        <v>46</v>
      </c>
      <c r="I4" s="34" t="s">
        <v>14</v>
      </c>
      <c r="J4" s="34" t="s">
        <v>47</v>
      </c>
      <c r="K4" s="34" t="s">
        <v>48</v>
      </c>
      <c r="L4" s="34" t="s">
        <v>49</v>
      </c>
      <c r="M4" s="34" t="s">
        <v>50</v>
      </c>
      <c r="N4" s="76"/>
      <c r="O4" s="76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</row>
    <row r="5" spans="1:39" ht="15.9" thickTop="1" thickBot="1" x14ac:dyDescent="0.6">
      <c r="A5" s="2">
        <v>0.5</v>
      </c>
      <c r="B5" s="3">
        <v>1.3169999999999999</v>
      </c>
      <c r="C5" s="4">
        <v>1.5960000000000001</v>
      </c>
      <c r="D5" s="4">
        <v>1.494</v>
      </c>
      <c r="E5" s="3">
        <v>1.411</v>
      </c>
      <c r="F5" s="3">
        <v>1.595</v>
      </c>
      <c r="G5" s="3">
        <v>1.4870000000000001</v>
      </c>
      <c r="H5" s="3">
        <v>1.6140000000000001</v>
      </c>
      <c r="I5" s="3">
        <v>1.5820000000000001</v>
      </c>
      <c r="J5" s="5">
        <v>1.6080000000000001</v>
      </c>
      <c r="K5" s="3">
        <v>1.5980000000000001</v>
      </c>
      <c r="L5" s="3">
        <v>1.3959999999999999</v>
      </c>
      <c r="M5" s="3">
        <v>1.611</v>
      </c>
      <c r="N5" s="26">
        <f t="shared" ref="N5:N16" si="0">AVERAGE(B5:M5)</f>
        <v>1.5257500000000002</v>
      </c>
      <c r="O5" s="27">
        <f t="shared" ref="O5:O16" si="1">STDEV(B5:M5)</f>
        <v>0.10270179692151983</v>
      </c>
      <c r="P5" s="20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</row>
    <row r="6" spans="1:39" ht="15.9" thickTop="1" thickBot="1" x14ac:dyDescent="0.6">
      <c r="A6" s="2">
        <v>1</v>
      </c>
      <c r="B6" s="3">
        <v>3.4430000000000001</v>
      </c>
      <c r="C6" s="4">
        <v>3.8119999999999998</v>
      </c>
      <c r="D6" s="4">
        <v>3.145</v>
      </c>
      <c r="E6" s="3">
        <v>3.6509999999999998</v>
      </c>
      <c r="F6" s="3">
        <v>3.1629999999999998</v>
      </c>
      <c r="G6" s="3">
        <v>3.1579999999999999</v>
      </c>
      <c r="H6" s="3">
        <v>3.1480000000000001</v>
      </c>
      <c r="I6" s="3">
        <v>3.1709999999999998</v>
      </c>
      <c r="J6" s="5">
        <v>4.1559999999999997</v>
      </c>
      <c r="K6" s="3">
        <v>3.161</v>
      </c>
      <c r="L6" s="3">
        <v>4.1619999999999999</v>
      </c>
      <c r="M6" s="3">
        <v>3.1549999999999998</v>
      </c>
      <c r="N6" s="26">
        <f t="shared" si="0"/>
        <v>3.4437499999999996</v>
      </c>
      <c r="O6" s="27">
        <f t="shared" si="1"/>
        <v>0.4018880723874198</v>
      </c>
      <c r="P6" s="24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</row>
    <row r="7" spans="1:39" s="15" customFormat="1" ht="15.9" thickTop="1" thickBot="1" x14ac:dyDescent="0.6">
      <c r="A7" s="2">
        <v>1.5</v>
      </c>
      <c r="B7" s="3">
        <v>8.7230000000000008</v>
      </c>
      <c r="C7" s="4">
        <v>8.8049999999999997</v>
      </c>
      <c r="D7" s="4">
        <v>8.8320000000000007</v>
      </c>
      <c r="E7" s="3">
        <v>8.7210000000000001</v>
      </c>
      <c r="F7" s="3">
        <v>8.8339999999999996</v>
      </c>
      <c r="G7" s="3">
        <v>8.7219999999999995</v>
      </c>
      <c r="H7" s="3">
        <v>8.7260000000000009</v>
      </c>
      <c r="I7" s="3">
        <v>8.6430000000000007</v>
      </c>
      <c r="J7" s="5">
        <v>8.6180000000000003</v>
      </c>
      <c r="K7" s="3">
        <v>8.6280000000000001</v>
      </c>
      <c r="L7" s="3">
        <v>8.7910000000000004</v>
      </c>
      <c r="M7" s="3">
        <v>8.702</v>
      </c>
      <c r="N7" s="26">
        <f t="shared" si="0"/>
        <v>8.7287499999999998</v>
      </c>
      <c r="O7" s="27">
        <f t="shared" si="1"/>
        <v>7.5110978497880579E-2</v>
      </c>
      <c r="P7" s="24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</row>
    <row r="8" spans="1:39" ht="15.9" thickTop="1" thickBot="1" x14ac:dyDescent="0.6">
      <c r="A8" s="2">
        <v>2</v>
      </c>
      <c r="B8" s="3">
        <v>6.5549999999999997</v>
      </c>
      <c r="C8" s="4">
        <v>6.5110000000000001</v>
      </c>
      <c r="D8" s="4">
        <v>6.5419999999999998</v>
      </c>
      <c r="E8" s="3">
        <v>6.5510000000000002</v>
      </c>
      <c r="F8" s="3">
        <v>6.5350000000000001</v>
      </c>
      <c r="G8" s="3">
        <v>6.5220000000000002</v>
      </c>
      <c r="H8" s="3">
        <v>6.5490000000000004</v>
      </c>
      <c r="I8" s="3">
        <v>6.5419999999999998</v>
      </c>
      <c r="J8" s="5">
        <v>6.5469999999999997</v>
      </c>
      <c r="K8" s="3">
        <v>6.5410000000000004</v>
      </c>
      <c r="L8" s="3">
        <v>6.5220000000000002</v>
      </c>
      <c r="M8" s="3">
        <v>6.5309999999999997</v>
      </c>
      <c r="N8" s="26">
        <f t="shared" si="0"/>
        <v>6.5373333333333337</v>
      </c>
      <c r="O8" s="27">
        <f t="shared" si="1"/>
        <v>1.3466006584482699E-2</v>
      </c>
      <c r="P8" s="24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</row>
    <row r="9" spans="1:39" ht="15.9" thickTop="1" thickBot="1" x14ac:dyDescent="0.6">
      <c r="A9" s="6">
        <v>2.5</v>
      </c>
      <c r="B9" s="7">
        <v>4.8099999999999996</v>
      </c>
      <c r="C9" s="8">
        <v>5.0599999999999996</v>
      </c>
      <c r="D9" s="8">
        <v>4.84</v>
      </c>
      <c r="E9" s="7">
        <v>4.82</v>
      </c>
      <c r="F9" s="7">
        <v>5.085</v>
      </c>
      <c r="G9" s="7">
        <v>4.8760000000000003</v>
      </c>
      <c r="H9" s="7">
        <v>4.87</v>
      </c>
      <c r="I9" s="7">
        <v>4.8280000000000003</v>
      </c>
      <c r="J9" s="9">
        <v>5.1980000000000004</v>
      </c>
      <c r="K9" s="7">
        <v>4.843</v>
      </c>
      <c r="L9" s="7">
        <v>5.0209999999999999</v>
      </c>
      <c r="M9" s="7">
        <v>4.8600000000000003</v>
      </c>
      <c r="N9" s="35">
        <f t="shared" si="0"/>
        <v>4.9259166666666667</v>
      </c>
      <c r="O9" s="36">
        <f t="shared" si="1"/>
        <v>0.12962144767348377</v>
      </c>
      <c r="P9" s="24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</row>
    <row r="10" spans="1:39" ht="15.9" thickTop="1" thickBot="1" x14ac:dyDescent="0.6">
      <c r="A10" s="2">
        <v>3</v>
      </c>
      <c r="B10" s="3">
        <v>2.3849999999999998</v>
      </c>
      <c r="C10" s="10">
        <v>2.3820000000000001</v>
      </c>
      <c r="D10" s="10">
        <v>2.3759999999999999</v>
      </c>
      <c r="E10" s="3">
        <v>2.3809999999999998</v>
      </c>
      <c r="F10" s="3">
        <v>2.3769999999999998</v>
      </c>
      <c r="G10" s="3">
        <v>2.3679999999999999</v>
      </c>
      <c r="H10" s="3">
        <v>2.383</v>
      </c>
      <c r="I10" s="3">
        <v>2.3740000000000001</v>
      </c>
      <c r="J10" s="5">
        <v>2.3769999999999998</v>
      </c>
      <c r="K10" s="3">
        <v>2.3719999999999999</v>
      </c>
      <c r="L10" s="3">
        <v>2.367</v>
      </c>
      <c r="M10" s="3">
        <v>2.359</v>
      </c>
      <c r="N10" s="26">
        <f t="shared" si="0"/>
        <v>2.375083333333333</v>
      </c>
      <c r="O10" s="27">
        <f t="shared" si="1"/>
        <v>7.6093045116827048E-3</v>
      </c>
      <c r="P10" s="24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</row>
    <row r="11" spans="1:39" ht="15.9" thickTop="1" thickBot="1" x14ac:dyDescent="0.6">
      <c r="A11" s="2">
        <v>3.5</v>
      </c>
      <c r="B11" s="3">
        <v>1.264</v>
      </c>
      <c r="C11" s="10">
        <v>1.9430000000000001</v>
      </c>
      <c r="D11" s="10">
        <v>1.6319999999999999</v>
      </c>
      <c r="E11" s="3">
        <v>1.385</v>
      </c>
      <c r="F11" s="3">
        <v>1.492</v>
      </c>
      <c r="G11" s="3">
        <v>1.4279999999999999</v>
      </c>
      <c r="H11" s="3">
        <v>1.387</v>
      </c>
      <c r="I11" s="3">
        <v>1.0549999999999999</v>
      </c>
      <c r="J11" s="5">
        <v>1.482</v>
      </c>
      <c r="K11" s="3">
        <v>1.538</v>
      </c>
      <c r="L11" s="3">
        <v>1.6830000000000001</v>
      </c>
      <c r="M11" s="3">
        <v>1.482</v>
      </c>
      <c r="N11" s="26">
        <f t="shared" si="0"/>
        <v>1.4809166666666664</v>
      </c>
      <c r="O11" s="27">
        <f t="shared" si="1"/>
        <v>0.21947186953036116</v>
      </c>
      <c r="P11" s="24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</row>
    <row r="12" spans="1:39" ht="15.9" thickTop="1" thickBot="1" x14ac:dyDescent="0.6">
      <c r="A12" s="2">
        <v>4</v>
      </c>
      <c r="B12" s="3">
        <v>1.377</v>
      </c>
      <c r="C12" s="10">
        <v>0.80200000000000005</v>
      </c>
      <c r="D12" s="10">
        <v>0.98799999999999999</v>
      </c>
      <c r="E12" s="3">
        <v>1.512</v>
      </c>
      <c r="F12" s="3">
        <v>0.879</v>
      </c>
      <c r="G12" s="3">
        <v>1.4870000000000001</v>
      </c>
      <c r="H12" s="3">
        <v>1.0089999999999999</v>
      </c>
      <c r="I12" s="3">
        <v>0.88300000000000001</v>
      </c>
      <c r="J12" s="5">
        <v>1.2170000000000001</v>
      </c>
      <c r="K12" s="3">
        <v>0.99099999999999999</v>
      </c>
      <c r="L12" s="3">
        <v>0.88600000000000001</v>
      </c>
      <c r="M12" s="3">
        <v>1.4770000000000001</v>
      </c>
      <c r="N12" s="26">
        <f t="shared" si="0"/>
        <v>1.1256666666666668</v>
      </c>
      <c r="O12" s="27">
        <f t="shared" si="1"/>
        <v>0.27092277777099422</v>
      </c>
      <c r="P12" s="24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</row>
    <row r="13" spans="1:39" ht="15.9" thickTop="1" thickBot="1" x14ac:dyDescent="0.6">
      <c r="A13" s="2">
        <v>6</v>
      </c>
      <c r="B13" s="3">
        <v>0.81399999999999995</v>
      </c>
      <c r="C13" s="10">
        <v>0.80200000000000005</v>
      </c>
      <c r="D13" s="10">
        <v>1.0680000000000001</v>
      </c>
      <c r="E13" s="3">
        <v>1.0649999999999999</v>
      </c>
      <c r="F13" s="3">
        <v>0.71599999999999997</v>
      </c>
      <c r="G13" s="3">
        <v>1.0609999999999999</v>
      </c>
      <c r="H13" s="3">
        <v>1.073</v>
      </c>
      <c r="I13" s="3">
        <v>0.66</v>
      </c>
      <c r="J13" s="5">
        <v>1.0589999999999999</v>
      </c>
      <c r="K13" s="3">
        <v>0.56699999999999995</v>
      </c>
      <c r="L13" s="3">
        <v>1.0589999999999999</v>
      </c>
      <c r="M13" s="3">
        <v>0.63400000000000001</v>
      </c>
      <c r="N13" s="26">
        <f t="shared" si="0"/>
        <v>0.88149999999999995</v>
      </c>
      <c r="O13" s="27">
        <f t="shared" si="1"/>
        <v>0.20177733001774742</v>
      </c>
      <c r="P13" s="24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</row>
    <row r="14" spans="1:39" ht="15.9" thickTop="1" thickBot="1" x14ac:dyDescent="0.6">
      <c r="A14" s="2">
        <v>8</v>
      </c>
      <c r="B14" s="3">
        <v>0.222</v>
      </c>
      <c r="C14" s="10">
        <v>0.13900000000000001</v>
      </c>
      <c r="D14" s="10">
        <v>0.24099999999999999</v>
      </c>
      <c r="E14" s="3">
        <v>0.434</v>
      </c>
      <c r="F14" s="3">
        <v>0.23100000000000001</v>
      </c>
      <c r="G14" s="3">
        <v>0.623</v>
      </c>
      <c r="H14" s="3">
        <v>0.53200000000000003</v>
      </c>
      <c r="I14" s="3">
        <v>0.33800000000000002</v>
      </c>
      <c r="J14" s="5">
        <v>0.52800000000000002</v>
      </c>
      <c r="K14" s="3">
        <v>0.83199999999999996</v>
      </c>
      <c r="L14" s="3">
        <v>0.83899999999999997</v>
      </c>
      <c r="M14" s="3">
        <v>0.84099999999999997</v>
      </c>
      <c r="N14" s="26">
        <f>AVERAGE(B14:M14)</f>
        <v>0.48333333333333334</v>
      </c>
      <c r="O14" s="27">
        <f t="shared" si="1"/>
        <v>0.25808326117160274</v>
      </c>
      <c r="P14" s="24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</row>
    <row r="15" spans="1:39" ht="15.9" thickTop="1" thickBot="1" x14ac:dyDescent="0.6">
      <c r="A15" s="2">
        <v>12</v>
      </c>
      <c r="B15" s="3">
        <v>0.17899999999999999</v>
      </c>
      <c r="C15" s="10">
        <v>0.17799999999999999</v>
      </c>
      <c r="D15" s="10">
        <v>0.186</v>
      </c>
      <c r="E15" s="3">
        <v>0.17699999999999999</v>
      </c>
      <c r="F15" s="3">
        <v>0.182</v>
      </c>
      <c r="G15" s="3">
        <v>0.16700000000000001</v>
      </c>
      <c r="H15" s="3">
        <v>0.17599999999999999</v>
      </c>
      <c r="I15" s="3">
        <v>0.17499999999999999</v>
      </c>
      <c r="J15" s="5">
        <v>0.16900000000000001</v>
      </c>
      <c r="K15" s="3">
        <v>0.17899999999999999</v>
      </c>
      <c r="L15" s="3">
        <v>0.16400000000000001</v>
      </c>
      <c r="M15" s="3">
        <v>0.16900000000000001</v>
      </c>
      <c r="N15" s="26">
        <f t="shared" si="0"/>
        <v>0.17508333333333334</v>
      </c>
      <c r="O15" s="27">
        <f t="shared" si="1"/>
        <v>6.5568608527575263E-3</v>
      </c>
      <c r="P15" s="24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</row>
    <row r="16" spans="1:39" ht="15.9" thickTop="1" thickBot="1" x14ac:dyDescent="0.6">
      <c r="A16" s="11">
        <v>18</v>
      </c>
      <c r="B16" s="12">
        <v>5.6000000000000001E-2</v>
      </c>
      <c r="C16" s="13">
        <v>5.6000000000000001E-2</v>
      </c>
      <c r="D16" s="13">
        <v>5.5E-2</v>
      </c>
      <c r="E16" s="12">
        <v>5.2999999999999999E-2</v>
      </c>
      <c r="F16" s="12">
        <v>5.0999999999999997E-2</v>
      </c>
      <c r="G16" s="12">
        <v>5.2999999999999999E-2</v>
      </c>
      <c r="H16" s="12">
        <v>5.3999999999999999E-2</v>
      </c>
      <c r="I16" s="12">
        <v>5.2999999999999999E-2</v>
      </c>
      <c r="J16" s="14">
        <v>5.1999999999999998E-2</v>
      </c>
      <c r="K16" s="12">
        <v>5.2999999999999999E-2</v>
      </c>
      <c r="L16" s="12">
        <v>5.1999999999999998E-2</v>
      </c>
      <c r="M16" s="12">
        <v>5.0999999999999997E-2</v>
      </c>
      <c r="N16" s="37">
        <f t="shared" si="0"/>
        <v>5.3250000000000013E-2</v>
      </c>
      <c r="O16" s="38">
        <f t="shared" si="1"/>
        <v>1.7122552910761256E-3</v>
      </c>
      <c r="P16" s="24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</row>
    <row r="17" spans="1:39" ht="15" thickBot="1" x14ac:dyDescent="0.6">
      <c r="A17" s="11"/>
      <c r="B17" s="12"/>
      <c r="C17" s="13"/>
      <c r="D17" s="13"/>
      <c r="E17" s="12"/>
      <c r="F17" s="12"/>
      <c r="G17" s="12"/>
      <c r="H17" s="12"/>
      <c r="I17" s="12"/>
      <c r="J17" s="14"/>
      <c r="K17" s="12"/>
      <c r="L17" s="12"/>
      <c r="M17" s="12"/>
      <c r="N17" s="37"/>
      <c r="O17" s="38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</row>
    <row r="18" spans="1:39" x14ac:dyDescent="0.55000000000000004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</row>
    <row r="19" spans="1:39" ht="23.1" x14ac:dyDescent="0.85">
      <c r="A19" s="39" t="s">
        <v>52</v>
      </c>
      <c r="B19" s="39"/>
      <c r="C19" s="39"/>
      <c r="D19" s="39"/>
      <c r="E19" s="3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</row>
    <row r="20" spans="1:39" x14ac:dyDescent="0.55000000000000004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</row>
    <row r="21" spans="1:39" x14ac:dyDescent="0.55000000000000004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</row>
    <row r="22" spans="1:39" ht="14.7" thickBot="1" x14ac:dyDescent="0.6">
      <c r="A22" s="19" t="s">
        <v>24</v>
      </c>
      <c r="B22" s="19" t="s">
        <v>25</v>
      </c>
      <c r="C22" s="19" t="s">
        <v>26</v>
      </c>
      <c r="D22" s="19" t="s">
        <v>27</v>
      </c>
      <c r="E22" s="19" t="s">
        <v>28</v>
      </c>
      <c r="F22" s="19" t="s">
        <v>29</v>
      </c>
      <c r="G22" s="19" t="s">
        <v>30</v>
      </c>
      <c r="H22" s="19" t="s">
        <v>31</v>
      </c>
      <c r="I22" s="19" t="s">
        <v>32</v>
      </c>
      <c r="J22" s="19" t="s">
        <v>33</v>
      </c>
      <c r="K22" s="19" t="s">
        <v>34</v>
      </c>
      <c r="L22" s="19" t="s">
        <v>35</v>
      </c>
      <c r="M22" s="19" t="s">
        <v>36</v>
      </c>
      <c r="N22" s="19" t="s">
        <v>19</v>
      </c>
      <c r="O22" s="19" t="s">
        <v>21</v>
      </c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</row>
    <row r="23" spans="1:39" s="19" customFormat="1" ht="16.95" customHeight="1" thickTop="1" thickBot="1" x14ac:dyDescent="0.6">
      <c r="A23" s="16">
        <v>0.5</v>
      </c>
      <c r="B23" s="17">
        <v>1.909</v>
      </c>
      <c r="C23" s="18">
        <v>2.0960000000000001</v>
      </c>
      <c r="D23" s="18">
        <v>1.7050000000000001</v>
      </c>
      <c r="E23" s="18">
        <v>2.0169999999999999</v>
      </c>
      <c r="F23" s="18">
        <v>1.5820000000000001</v>
      </c>
      <c r="G23" s="18">
        <v>1.6020000000000001</v>
      </c>
      <c r="H23" s="18">
        <v>1.5860000000000001</v>
      </c>
      <c r="I23" s="18">
        <v>1.599</v>
      </c>
      <c r="J23" s="18">
        <v>1.615</v>
      </c>
      <c r="K23" s="18">
        <v>2.0230000000000001</v>
      </c>
      <c r="L23" s="18">
        <v>1.982</v>
      </c>
      <c r="M23" s="18">
        <v>2.0990000000000002</v>
      </c>
      <c r="N23" s="19">
        <f>AVERAGE(B23:M23)</f>
        <v>1.8179166666666668</v>
      </c>
      <c r="O23" s="19">
        <f>STDEV(B23:M23)</f>
        <v>0.21974425562182015</v>
      </c>
      <c r="P23" s="20"/>
    </row>
    <row r="24" spans="1:39" s="19" customFormat="1" ht="15.9" thickTop="1" thickBot="1" x14ac:dyDescent="0.6">
      <c r="A24" s="21">
        <v>1</v>
      </c>
      <c r="B24" s="22">
        <v>4.2830000000000004</v>
      </c>
      <c r="C24" s="23">
        <v>3.4409999999999998</v>
      </c>
      <c r="D24" s="23">
        <v>4.1769999999999996</v>
      </c>
      <c r="E24" s="23">
        <v>3.4630000000000001</v>
      </c>
      <c r="F24" s="23">
        <v>4.431</v>
      </c>
      <c r="G24" s="23">
        <v>4.3099999999999996</v>
      </c>
      <c r="H24" s="23">
        <v>3.4830000000000001</v>
      </c>
      <c r="I24" s="23">
        <v>4.2830000000000004</v>
      </c>
      <c r="J24" s="23">
        <v>3.4710000000000001</v>
      </c>
      <c r="K24" s="23">
        <v>3.411</v>
      </c>
      <c r="L24" s="23">
        <v>3.3809999999999998</v>
      </c>
      <c r="M24" s="23">
        <v>4.3620000000000001</v>
      </c>
      <c r="N24" s="19">
        <f t="shared" ref="N24:N34" si="2">AVERAGE(B24:M24)</f>
        <v>3.8746666666666667</v>
      </c>
      <c r="O24" s="19">
        <f t="shared" ref="O24:O34" si="3">STDEV(B24:M24)</f>
        <v>0.45666505197679258</v>
      </c>
      <c r="P24" s="24"/>
    </row>
    <row r="25" spans="1:39" s="15" customFormat="1" ht="15.9" thickTop="1" thickBot="1" x14ac:dyDescent="0.6">
      <c r="A25" s="21">
        <v>1.5</v>
      </c>
      <c r="B25" s="22">
        <v>8.2530000000000001</v>
      </c>
      <c r="C25" s="23">
        <v>8.3469999999999995</v>
      </c>
      <c r="D25" s="23">
        <v>8.6430000000000007</v>
      </c>
      <c r="E25" s="23">
        <v>8.6539999999999999</v>
      </c>
      <c r="F25" s="23">
        <v>8.5939999999999994</v>
      </c>
      <c r="G25" s="23">
        <v>8.0630000000000006</v>
      </c>
      <c r="H25" s="23">
        <v>9.0510000000000002</v>
      </c>
      <c r="I25" s="23">
        <v>8.6760000000000002</v>
      </c>
      <c r="J25" s="23">
        <v>8.6579999999999995</v>
      </c>
      <c r="K25" s="23">
        <v>8.5920000000000005</v>
      </c>
      <c r="L25" s="23">
        <v>8.5730000000000004</v>
      </c>
      <c r="M25" s="23">
        <v>8.6579999999999995</v>
      </c>
      <c r="N25" s="19">
        <f t="shared" si="2"/>
        <v>8.5635000000000012</v>
      </c>
      <c r="O25" s="19">
        <f t="shared" si="3"/>
        <v>0.2483214558884218</v>
      </c>
      <c r="P25" s="24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</row>
    <row r="26" spans="1:39" s="19" customFormat="1" ht="15.9" thickTop="1" thickBot="1" x14ac:dyDescent="0.6">
      <c r="A26" s="21">
        <v>2</v>
      </c>
      <c r="B26" s="22">
        <v>6.8479999999999999</v>
      </c>
      <c r="C26" s="23">
        <v>6.9880000000000004</v>
      </c>
      <c r="D26" s="23">
        <v>7.1829999999999998</v>
      </c>
      <c r="E26" s="23">
        <v>6.9749999999999996</v>
      </c>
      <c r="F26" s="23">
        <v>6.4950000000000001</v>
      </c>
      <c r="G26" s="23">
        <v>6.5119999999999996</v>
      </c>
      <c r="H26" s="23">
        <v>6.5179999999999998</v>
      </c>
      <c r="I26" s="23">
        <v>6.5179999999999998</v>
      </c>
      <c r="J26" s="23">
        <v>6.5279999999999996</v>
      </c>
      <c r="K26" s="23">
        <v>6.5439999999999996</v>
      </c>
      <c r="L26" s="23">
        <v>6.5419999999999998</v>
      </c>
      <c r="M26" s="23">
        <v>7.2649999999999997</v>
      </c>
      <c r="N26" s="19">
        <f t="shared" si="2"/>
        <v>6.7429999999999994</v>
      </c>
      <c r="O26" s="19">
        <f t="shared" si="3"/>
        <v>0.29128243089045824</v>
      </c>
      <c r="P26" s="24"/>
    </row>
    <row r="27" spans="1:39" s="19" customFormat="1" ht="15.9" thickTop="1" thickBot="1" x14ac:dyDescent="0.6">
      <c r="A27" s="21">
        <v>2.5</v>
      </c>
      <c r="B27" s="22">
        <v>5.61</v>
      </c>
      <c r="C27" s="23">
        <v>5.2859999999999996</v>
      </c>
      <c r="D27" s="23">
        <v>5.6219999999999999</v>
      </c>
      <c r="E27" s="23">
        <v>5.8449999999999998</v>
      </c>
      <c r="F27" s="23">
        <v>5.8310000000000004</v>
      </c>
      <c r="G27" s="23">
        <v>5.8520000000000003</v>
      </c>
      <c r="H27" s="23">
        <v>5.8689999999999998</v>
      </c>
      <c r="I27" s="23">
        <v>5.86</v>
      </c>
      <c r="J27" s="23">
        <v>4.8710000000000004</v>
      </c>
      <c r="K27" s="23">
        <v>4.8630000000000004</v>
      </c>
      <c r="L27" s="23">
        <v>4.8209999999999997</v>
      </c>
      <c r="M27" s="23">
        <v>5.0730000000000004</v>
      </c>
      <c r="N27" s="19">
        <f t="shared" si="2"/>
        <v>5.4502499999999996</v>
      </c>
      <c r="O27" s="19">
        <f t="shared" si="3"/>
        <v>0.43756664427469577</v>
      </c>
      <c r="P27" s="24"/>
    </row>
    <row r="28" spans="1:39" s="19" customFormat="1" ht="15.9" thickTop="1" thickBot="1" x14ac:dyDescent="0.6">
      <c r="A28" s="21">
        <v>3</v>
      </c>
      <c r="B28" s="22">
        <v>2.9319999999999999</v>
      </c>
      <c r="C28" s="23">
        <v>2.8969999999999998</v>
      </c>
      <c r="D28" s="23">
        <v>2.6269999999999998</v>
      </c>
      <c r="E28" s="23">
        <v>2.4249999999999998</v>
      </c>
      <c r="F28" s="23">
        <v>2.4249999999999998</v>
      </c>
      <c r="G28" s="23">
        <v>2.456</v>
      </c>
      <c r="H28" s="23">
        <v>3.056</v>
      </c>
      <c r="I28" s="23">
        <v>2.7120000000000002</v>
      </c>
      <c r="J28" s="23">
        <v>2.835</v>
      </c>
      <c r="K28" s="23">
        <v>2.7309999999999999</v>
      </c>
      <c r="L28" s="23">
        <v>2.831</v>
      </c>
      <c r="M28" s="23">
        <v>2.4049999999999998</v>
      </c>
      <c r="N28" s="19">
        <f t="shared" si="2"/>
        <v>2.6943333333333332</v>
      </c>
      <c r="O28" s="19">
        <f t="shared" si="3"/>
        <v>0.22535117376031469</v>
      </c>
      <c r="P28" s="24"/>
    </row>
    <row r="29" spans="1:39" s="19" customFormat="1" ht="15.9" thickTop="1" thickBot="1" x14ac:dyDescent="0.6">
      <c r="A29" s="21">
        <v>3.5</v>
      </c>
      <c r="B29" s="22">
        <v>1.5820000000000001</v>
      </c>
      <c r="C29" s="23">
        <v>1.901</v>
      </c>
      <c r="D29" s="23">
        <v>2.0710000000000002</v>
      </c>
      <c r="E29" s="23">
        <v>1.7390000000000001</v>
      </c>
      <c r="F29" s="23">
        <v>1.6</v>
      </c>
      <c r="G29" s="23">
        <v>1.6719999999999999</v>
      </c>
      <c r="H29" s="23">
        <v>2.0619999999999998</v>
      </c>
      <c r="I29" s="23">
        <v>1.383</v>
      </c>
      <c r="J29" s="23">
        <v>1.8420000000000001</v>
      </c>
      <c r="K29" s="23">
        <v>1.9430000000000001</v>
      </c>
      <c r="L29" s="23">
        <v>2.173</v>
      </c>
      <c r="M29" s="23">
        <v>2.052</v>
      </c>
      <c r="N29" s="19">
        <f t="shared" si="2"/>
        <v>1.8350000000000002</v>
      </c>
      <c r="O29" s="19">
        <f t="shared" si="3"/>
        <v>0.24195228680652883</v>
      </c>
      <c r="P29" s="24"/>
    </row>
    <row r="30" spans="1:39" s="19" customFormat="1" ht="15.9" thickTop="1" thickBot="1" x14ac:dyDescent="0.6">
      <c r="A30" s="21">
        <v>4</v>
      </c>
      <c r="B30" s="22">
        <v>1.3640000000000001</v>
      </c>
      <c r="C30" s="23">
        <v>1.3240000000000001</v>
      </c>
      <c r="D30" s="23">
        <v>1.456</v>
      </c>
      <c r="E30" s="23">
        <v>1.256</v>
      </c>
      <c r="F30" s="23">
        <v>1.456</v>
      </c>
      <c r="G30" s="23">
        <v>1.4770000000000001</v>
      </c>
      <c r="H30" s="23">
        <v>1.268</v>
      </c>
      <c r="I30" s="23">
        <v>1.268</v>
      </c>
      <c r="J30" s="23">
        <v>1.2609999999999999</v>
      </c>
      <c r="K30" s="23">
        <v>1.458</v>
      </c>
      <c r="L30" s="23">
        <v>1.1579999999999999</v>
      </c>
      <c r="M30" s="23">
        <v>1.3240000000000001</v>
      </c>
      <c r="N30" s="19">
        <f t="shared" si="2"/>
        <v>1.3391666666666666</v>
      </c>
      <c r="O30" s="19">
        <f t="shared" si="3"/>
        <v>0.10334129979066572</v>
      </c>
      <c r="P30" s="24"/>
    </row>
    <row r="31" spans="1:39" s="19" customFormat="1" ht="15.9" thickTop="1" thickBot="1" x14ac:dyDescent="0.6">
      <c r="A31" s="21">
        <v>6</v>
      </c>
      <c r="B31" s="22">
        <v>0.91600000000000004</v>
      </c>
      <c r="C31" s="23">
        <v>0.90400000000000003</v>
      </c>
      <c r="D31" s="23">
        <v>0.84599999999999997</v>
      </c>
      <c r="E31" s="23">
        <v>1.2470000000000001</v>
      </c>
      <c r="F31" s="23">
        <v>0.94799999999999995</v>
      </c>
      <c r="G31" s="23">
        <v>0.84599999999999997</v>
      </c>
      <c r="H31" s="23">
        <v>0.91459999999999997</v>
      </c>
      <c r="I31" s="23">
        <v>1.163</v>
      </c>
      <c r="J31" s="23">
        <v>0.86299999999999999</v>
      </c>
      <c r="K31" s="23">
        <v>1.0529999999999999</v>
      </c>
      <c r="L31" s="23">
        <v>0.85299999999999998</v>
      </c>
      <c r="M31" s="23">
        <v>1.0189999999999999</v>
      </c>
      <c r="N31" s="19">
        <f t="shared" si="2"/>
        <v>0.96438333333333348</v>
      </c>
      <c r="O31" s="19">
        <f t="shared" si="3"/>
        <v>0.1312889238098601</v>
      </c>
      <c r="P31" s="24"/>
    </row>
    <row r="32" spans="1:39" s="19" customFormat="1" ht="15.9" thickTop="1" thickBot="1" x14ac:dyDescent="0.6">
      <c r="A32" s="21">
        <v>8</v>
      </c>
      <c r="B32" s="22">
        <v>0.82299999999999995</v>
      </c>
      <c r="C32" s="23">
        <v>0.43099999999999999</v>
      </c>
      <c r="D32" s="23">
        <v>0.42699999999999999</v>
      </c>
      <c r="E32" s="23">
        <v>0.627</v>
      </c>
      <c r="F32" s="23">
        <v>0.72699999999999998</v>
      </c>
      <c r="G32" s="23">
        <v>0.72699999999999998</v>
      </c>
      <c r="H32" s="23">
        <v>0.82699999999999996</v>
      </c>
      <c r="I32" s="23">
        <v>0.71899999999999997</v>
      </c>
      <c r="J32" s="23">
        <v>0.80800000000000005</v>
      </c>
      <c r="K32" s="23">
        <v>0.80279999999999996</v>
      </c>
      <c r="L32" s="23">
        <v>0.42399999999999999</v>
      </c>
      <c r="M32" s="23">
        <v>0.52300000000000002</v>
      </c>
      <c r="N32" s="19">
        <f t="shared" si="2"/>
        <v>0.65548333333333331</v>
      </c>
      <c r="O32" s="19">
        <f t="shared" si="3"/>
        <v>0.16271895365564518</v>
      </c>
      <c r="P32" s="24"/>
    </row>
    <row r="33" spans="1:39" s="19" customFormat="1" ht="15.9" thickTop="1" thickBot="1" x14ac:dyDescent="0.6">
      <c r="A33" s="21">
        <v>12</v>
      </c>
      <c r="B33" s="22">
        <v>0.18099999999999999</v>
      </c>
      <c r="C33" s="23">
        <v>0.186</v>
      </c>
      <c r="D33" s="23">
        <v>0.17899999999999999</v>
      </c>
      <c r="E33" s="23">
        <v>0.17100000000000001</v>
      </c>
      <c r="F33" s="23">
        <v>0.182</v>
      </c>
      <c r="G33" s="23">
        <v>0.17899999999999999</v>
      </c>
      <c r="H33" s="23">
        <v>0.17199999999999999</v>
      </c>
      <c r="I33" s="23">
        <v>0.17199999999999999</v>
      </c>
      <c r="J33" s="23">
        <v>0.183</v>
      </c>
      <c r="K33" s="23">
        <v>0.182</v>
      </c>
      <c r="L33" s="23">
        <v>0.17799999999999999</v>
      </c>
      <c r="M33" s="23">
        <v>0.17499999999999999</v>
      </c>
      <c r="N33" s="19">
        <f t="shared" si="2"/>
        <v>0.17833333333333332</v>
      </c>
      <c r="O33" s="19">
        <f t="shared" si="3"/>
        <v>4.8679533375916521E-3</v>
      </c>
      <c r="P33" s="24"/>
    </row>
    <row r="34" spans="1:39" s="19" customFormat="1" ht="15.9" thickTop="1" thickBot="1" x14ac:dyDescent="0.6">
      <c r="A34" s="21">
        <v>18</v>
      </c>
      <c r="B34" s="22">
        <v>5.3999999999999999E-2</v>
      </c>
      <c r="C34" s="25">
        <v>6.5000000000000002E-2</v>
      </c>
      <c r="D34" s="25">
        <v>5.2999999999999999E-2</v>
      </c>
      <c r="E34" s="25">
        <v>7.1999999999999995E-2</v>
      </c>
      <c r="F34" s="25">
        <v>8.2000000000000003E-2</v>
      </c>
      <c r="G34" s="25">
        <v>5.2999999999999999E-2</v>
      </c>
      <c r="H34" s="25">
        <v>8.3000000000000004E-2</v>
      </c>
      <c r="I34" s="25">
        <v>5.0999999999999997E-2</v>
      </c>
      <c r="J34" s="25">
        <v>8.2000000000000003E-2</v>
      </c>
      <c r="K34" s="25">
        <v>5.3999999999999999E-2</v>
      </c>
      <c r="L34" s="25">
        <v>6.3E-2</v>
      </c>
      <c r="M34" s="25">
        <v>8.4000000000000005E-2</v>
      </c>
      <c r="N34" s="19">
        <f t="shared" si="2"/>
        <v>6.6333333333333327E-2</v>
      </c>
      <c r="O34" s="19">
        <f t="shared" si="3"/>
        <v>1.3553485518381288E-2</v>
      </c>
      <c r="P34" s="24"/>
    </row>
    <row r="35" spans="1:39" ht="14.7" thickTop="1" x14ac:dyDescent="0.55000000000000004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</row>
    <row r="36" spans="1:39" x14ac:dyDescent="0.55000000000000004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</row>
    <row r="37" spans="1:39" x14ac:dyDescent="0.55000000000000004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</row>
    <row r="38" spans="1:39" x14ac:dyDescent="0.55000000000000004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</row>
    <row r="39" spans="1:39" x14ac:dyDescent="0.55000000000000004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</row>
    <row r="40" spans="1:39" x14ac:dyDescent="0.55000000000000004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</row>
    <row r="41" spans="1:39" x14ac:dyDescent="0.55000000000000004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</row>
    <row r="42" spans="1:39" x14ac:dyDescent="0.55000000000000004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</row>
    <row r="43" spans="1:39" x14ac:dyDescent="0.55000000000000004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</row>
    <row r="44" spans="1:39" x14ac:dyDescent="0.55000000000000004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</row>
    <row r="45" spans="1:39" x14ac:dyDescent="0.55000000000000004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</row>
    <row r="46" spans="1:39" x14ac:dyDescent="0.55000000000000004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</row>
    <row r="47" spans="1:39" x14ac:dyDescent="0.55000000000000004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</row>
    <row r="48" spans="1:39" x14ac:dyDescent="0.55000000000000004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</row>
    <row r="49" spans="1:39" x14ac:dyDescent="0.55000000000000004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</row>
    <row r="50" spans="1:39" x14ac:dyDescent="0.55000000000000004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</row>
    <row r="51" spans="1:39" x14ac:dyDescent="0.55000000000000004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</row>
    <row r="52" spans="1:39" x14ac:dyDescent="0.55000000000000004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</row>
    <row r="53" spans="1:39" x14ac:dyDescent="0.55000000000000004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</row>
    <row r="54" spans="1:39" x14ac:dyDescent="0.55000000000000004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</row>
    <row r="55" spans="1:39" x14ac:dyDescent="0.55000000000000004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</row>
    <row r="56" spans="1:39" x14ac:dyDescent="0.55000000000000004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</row>
    <row r="57" spans="1:39" x14ac:dyDescent="0.55000000000000004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</row>
    <row r="58" spans="1:39" x14ac:dyDescent="0.55000000000000004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</row>
    <row r="59" spans="1:39" x14ac:dyDescent="0.55000000000000004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</row>
    <row r="60" spans="1:39" x14ac:dyDescent="0.55000000000000004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</row>
    <row r="61" spans="1:39" x14ac:dyDescent="0.55000000000000004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</row>
    <row r="62" spans="1:39" x14ac:dyDescent="0.55000000000000004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</row>
    <row r="63" spans="1:39" x14ac:dyDescent="0.55000000000000004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</row>
    <row r="64" spans="1:39" x14ac:dyDescent="0.55000000000000004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</row>
    <row r="65" spans="1:39" x14ac:dyDescent="0.55000000000000004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</row>
    <row r="66" spans="1:39" x14ac:dyDescent="0.55000000000000004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</row>
    <row r="67" spans="1:39" x14ac:dyDescent="0.55000000000000004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</row>
    <row r="68" spans="1:39" x14ac:dyDescent="0.55000000000000004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</row>
    <row r="69" spans="1:39" x14ac:dyDescent="0.55000000000000004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</row>
    <row r="70" spans="1:39" x14ac:dyDescent="0.55000000000000004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</row>
    <row r="71" spans="1:39" x14ac:dyDescent="0.55000000000000004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</row>
    <row r="72" spans="1:39" x14ac:dyDescent="0.55000000000000004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</row>
    <row r="73" spans="1:39" x14ac:dyDescent="0.55000000000000004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</row>
    <row r="74" spans="1:39" x14ac:dyDescent="0.55000000000000004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</row>
    <row r="75" spans="1:39" x14ac:dyDescent="0.55000000000000004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</row>
    <row r="76" spans="1:39" x14ac:dyDescent="0.55000000000000004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</row>
    <row r="77" spans="1:39" x14ac:dyDescent="0.55000000000000004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</row>
    <row r="78" spans="1:39" x14ac:dyDescent="0.55000000000000004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</row>
    <row r="79" spans="1:39" x14ac:dyDescent="0.55000000000000004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</row>
    <row r="80" spans="1:39" x14ac:dyDescent="0.55000000000000004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</row>
    <row r="81" spans="1:39" x14ac:dyDescent="0.55000000000000004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</row>
    <row r="82" spans="1:39" x14ac:dyDescent="0.55000000000000004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</row>
    <row r="83" spans="1:39" x14ac:dyDescent="0.55000000000000004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</row>
    <row r="84" spans="1:39" x14ac:dyDescent="0.55000000000000004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</row>
    <row r="85" spans="1:39" x14ac:dyDescent="0.55000000000000004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</row>
    <row r="86" spans="1:39" x14ac:dyDescent="0.55000000000000004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</row>
    <row r="87" spans="1:39" x14ac:dyDescent="0.55000000000000004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</row>
    <row r="88" spans="1:39" x14ac:dyDescent="0.55000000000000004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</row>
    <row r="89" spans="1:39" x14ac:dyDescent="0.55000000000000004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</row>
    <row r="90" spans="1:39" x14ac:dyDescent="0.55000000000000004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</row>
    <row r="91" spans="1:39" x14ac:dyDescent="0.55000000000000004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</row>
    <row r="92" spans="1:39" x14ac:dyDescent="0.55000000000000004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</row>
    <row r="93" spans="1:39" x14ac:dyDescent="0.55000000000000004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</row>
    <row r="94" spans="1:39" x14ac:dyDescent="0.55000000000000004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</row>
    <row r="95" spans="1:39" x14ac:dyDescent="0.55000000000000004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</row>
    <row r="96" spans="1:39" x14ac:dyDescent="0.55000000000000004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</row>
    <row r="97" spans="1:39" x14ac:dyDescent="0.55000000000000004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</row>
    <row r="98" spans="1:39" x14ac:dyDescent="0.55000000000000004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</row>
    <row r="99" spans="1:39" x14ac:dyDescent="0.55000000000000004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</row>
    <row r="100" spans="1:39" x14ac:dyDescent="0.55000000000000004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</row>
    <row r="101" spans="1:39" x14ac:dyDescent="0.55000000000000004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</row>
    <row r="102" spans="1:39" x14ac:dyDescent="0.55000000000000004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</row>
    <row r="103" spans="1:39" x14ac:dyDescent="0.55000000000000004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</row>
    <row r="104" spans="1:39" x14ac:dyDescent="0.55000000000000004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</row>
    <row r="105" spans="1:39" x14ac:dyDescent="0.55000000000000004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</row>
    <row r="106" spans="1:39" x14ac:dyDescent="0.55000000000000004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</row>
    <row r="107" spans="1:39" x14ac:dyDescent="0.55000000000000004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</row>
    <row r="108" spans="1:39" x14ac:dyDescent="0.55000000000000004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</row>
    <row r="109" spans="1:39" x14ac:dyDescent="0.55000000000000004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</row>
    <row r="110" spans="1:39" x14ac:dyDescent="0.55000000000000004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</row>
    <row r="111" spans="1:39" x14ac:dyDescent="0.55000000000000004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</row>
    <row r="112" spans="1:39" x14ac:dyDescent="0.55000000000000004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</row>
    <row r="113" spans="1:39" x14ac:dyDescent="0.55000000000000004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</row>
    <row r="114" spans="1:39" x14ac:dyDescent="0.55000000000000004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</row>
    <row r="115" spans="1:39" x14ac:dyDescent="0.55000000000000004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</row>
    <row r="116" spans="1:39" x14ac:dyDescent="0.55000000000000004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</row>
    <row r="117" spans="1:39" x14ac:dyDescent="0.55000000000000004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</row>
    <row r="118" spans="1:39" x14ac:dyDescent="0.55000000000000004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</row>
    <row r="119" spans="1:39" x14ac:dyDescent="0.55000000000000004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</row>
    <row r="120" spans="1:39" x14ac:dyDescent="0.55000000000000004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</row>
    <row r="121" spans="1:39" x14ac:dyDescent="0.55000000000000004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  <c r="AK121" s="19"/>
      <c r="AL121" s="19"/>
      <c r="AM121" s="19"/>
    </row>
    <row r="122" spans="1:39" x14ac:dyDescent="0.55000000000000004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  <c r="AK122" s="19"/>
      <c r="AL122" s="19"/>
      <c r="AM122" s="19"/>
    </row>
    <row r="123" spans="1:39" x14ac:dyDescent="0.55000000000000004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  <c r="AK123" s="19"/>
      <c r="AL123" s="19"/>
      <c r="AM123" s="19"/>
    </row>
    <row r="124" spans="1:39" x14ac:dyDescent="0.55000000000000004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</row>
    <row r="125" spans="1:39" x14ac:dyDescent="0.55000000000000004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</row>
    <row r="126" spans="1:39" x14ac:dyDescent="0.55000000000000004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</row>
    <row r="127" spans="1:39" x14ac:dyDescent="0.55000000000000004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</row>
    <row r="128" spans="1:39" x14ac:dyDescent="0.55000000000000004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</row>
    <row r="129" spans="1:39" x14ac:dyDescent="0.55000000000000004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  <c r="AJ129" s="19"/>
      <c r="AK129" s="19"/>
      <c r="AL129" s="19"/>
      <c r="AM129" s="19"/>
    </row>
    <row r="130" spans="1:39" x14ac:dyDescent="0.55000000000000004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  <c r="AJ130" s="19"/>
      <c r="AK130" s="19"/>
      <c r="AL130" s="19"/>
      <c r="AM130" s="19"/>
    </row>
    <row r="131" spans="1:39" x14ac:dyDescent="0.55000000000000004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  <c r="AJ131" s="19"/>
      <c r="AK131" s="19"/>
      <c r="AL131" s="19"/>
      <c r="AM131" s="19"/>
    </row>
    <row r="132" spans="1:39" x14ac:dyDescent="0.55000000000000004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  <c r="AJ132" s="19"/>
      <c r="AK132" s="19"/>
      <c r="AL132" s="19"/>
      <c r="AM132" s="19"/>
    </row>
    <row r="133" spans="1:39" x14ac:dyDescent="0.55000000000000004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19"/>
      <c r="AI133" s="19"/>
      <c r="AJ133" s="19"/>
      <c r="AK133" s="19"/>
      <c r="AL133" s="19"/>
      <c r="AM133" s="19"/>
    </row>
    <row r="134" spans="1:39" x14ac:dyDescent="0.55000000000000004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</row>
    <row r="135" spans="1:39" x14ac:dyDescent="0.55000000000000004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</row>
    <row r="136" spans="1:39" x14ac:dyDescent="0.55000000000000004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  <c r="AK136" s="19"/>
      <c r="AL136" s="19"/>
      <c r="AM136" s="19"/>
    </row>
    <row r="137" spans="1:39" x14ac:dyDescent="0.55000000000000004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</row>
    <row r="138" spans="1:39" x14ac:dyDescent="0.55000000000000004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</row>
    <row r="139" spans="1:39" x14ac:dyDescent="0.55000000000000004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</row>
    <row r="140" spans="1:39" x14ac:dyDescent="0.55000000000000004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</row>
    <row r="141" spans="1:39" x14ac:dyDescent="0.55000000000000004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  <c r="AK141" s="19"/>
      <c r="AL141" s="19"/>
      <c r="AM141" s="19"/>
    </row>
    <row r="142" spans="1:39" x14ac:dyDescent="0.55000000000000004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</row>
    <row r="143" spans="1:39" x14ac:dyDescent="0.55000000000000004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</row>
    <row r="144" spans="1:39" x14ac:dyDescent="0.55000000000000004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</row>
    <row r="145" spans="1:39" x14ac:dyDescent="0.55000000000000004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</row>
    <row r="146" spans="1:39" x14ac:dyDescent="0.55000000000000004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</row>
    <row r="147" spans="1:39" x14ac:dyDescent="0.55000000000000004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</row>
    <row r="148" spans="1:39" x14ac:dyDescent="0.55000000000000004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</row>
    <row r="149" spans="1:39" x14ac:dyDescent="0.55000000000000004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</row>
    <row r="150" spans="1:39" x14ac:dyDescent="0.55000000000000004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</row>
    <row r="151" spans="1:39" x14ac:dyDescent="0.55000000000000004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</row>
    <row r="152" spans="1:39" x14ac:dyDescent="0.55000000000000004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</row>
    <row r="153" spans="1:39" x14ac:dyDescent="0.55000000000000004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</row>
    <row r="154" spans="1:39" x14ac:dyDescent="0.55000000000000004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</row>
    <row r="155" spans="1:39" x14ac:dyDescent="0.55000000000000004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</row>
    <row r="156" spans="1:39" x14ac:dyDescent="0.55000000000000004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</row>
    <row r="157" spans="1:39" x14ac:dyDescent="0.55000000000000004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</row>
    <row r="158" spans="1:39" x14ac:dyDescent="0.55000000000000004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</row>
    <row r="159" spans="1:39" x14ac:dyDescent="0.55000000000000004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</row>
    <row r="160" spans="1:39" x14ac:dyDescent="0.55000000000000004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</row>
    <row r="161" spans="1:39" x14ac:dyDescent="0.55000000000000004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</row>
    <row r="162" spans="1:39" x14ac:dyDescent="0.55000000000000004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</row>
    <row r="163" spans="1:39" x14ac:dyDescent="0.55000000000000004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</row>
    <row r="164" spans="1:39" x14ac:dyDescent="0.55000000000000004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</row>
    <row r="165" spans="1:39" x14ac:dyDescent="0.55000000000000004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</row>
    <row r="166" spans="1:39" x14ac:dyDescent="0.55000000000000004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</row>
    <row r="167" spans="1:39" x14ac:dyDescent="0.55000000000000004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</row>
    <row r="168" spans="1:39" x14ac:dyDescent="0.55000000000000004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</row>
    <row r="169" spans="1:39" x14ac:dyDescent="0.55000000000000004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9"/>
      <c r="AL169" s="19"/>
      <c r="AM169" s="19"/>
    </row>
    <row r="170" spans="1:39" x14ac:dyDescent="0.55000000000000004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  <c r="AK170" s="19"/>
      <c r="AL170" s="19"/>
      <c r="AM170" s="19"/>
    </row>
    <row r="171" spans="1:39" x14ac:dyDescent="0.55000000000000004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9"/>
      <c r="AL171" s="19"/>
      <c r="AM171" s="19"/>
    </row>
    <row r="172" spans="1:39" x14ac:dyDescent="0.55000000000000004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9"/>
      <c r="AL172" s="19"/>
      <c r="AM172" s="19"/>
    </row>
    <row r="173" spans="1:39" x14ac:dyDescent="0.55000000000000004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9"/>
      <c r="AL173" s="19"/>
      <c r="AM173" s="19"/>
    </row>
    <row r="174" spans="1:39" x14ac:dyDescent="0.55000000000000004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9"/>
      <c r="AL174" s="19"/>
      <c r="AM174" s="19"/>
    </row>
    <row r="175" spans="1:39" x14ac:dyDescent="0.55000000000000004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9"/>
      <c r="AL175" s="19"/>
      <c r="AM175" s="19"/>
    </row>
    <row r="176" spans="1:39" x14ac:dyDescent="0.55000000000000004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9"/>
      <c r="AL176" s="19"/>
      <c r="AM176" s="19"/>
    </row>
    <row r="177" spans="1:39" x14ac:dyDescent="0.55000000000000004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</row>
    <row r="178" spans="1:39" x14ac:dyDescent="0.55000000000000004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9"/>
      <c r="AL178" s="19"/>
      <c r="AM178" s="19"/>
    </row>
    <row r="179" spans="1:39" x14ac:dyDescent="0.55000000000000004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9"/>
      <c r="AL179" s="19"/>
      <c r="AM179" s="19"/>
    </row>
    <row r="180" spans="1:39" x14ac:dyDescent="0.55000000000000004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</row>
    <row r="181" spans="1:39" x14ac:dyDescent="0.55000000000000004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9"/>
      <c r="AL181" s="19"/>
      <c r="AM181" s="19"/>
    </row>
    <row r="182" spans="1:39" x14ac:dyDescent="0.55000000000000004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9"/>
      <c r="AL182" s="19"/>
      <c r="AM182" s="19"/>
    </row>
    <row r="183" spans="1:39" x14ac:dyDescent="0.55000000000000004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19"/>
      <c r="AI183" s="19"/>
      <c r="AJ183" s="19"/>
      <c r="AK183" s="19"/>
      <c r="AL183" s="19"/>
      <c r="AM183" s="19"/>
    </row>
    <row r="184" spans="1:39" x14ac:dyDescent="0.55000000000000004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  <c r="AK184" s="19"/>
      <c r="AL184" s="19"/>
      <c r="AM184" s="19"/>
    </row>
    <row r="185" spans="1:39" x14ac:dyDescent="0.55000000000000004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</row>
    <row r="186" spans="1:39" x14ac:dyDescent="0.55000000000000004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9"/>
      <c r="AL186" s="19"/>
      <c r="AM186" s="19"/>
    </row>
    <row r="187" spans="1:39" x14ac:dyDescent="0.55000000000000004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9"/>
      <c r="AL187" s="19"/>
      <c r="AM187" s="19"/>
    </row>
    <row r="188" spans="1:39" x14ac:dyDescent="0.55000000000000004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9"/>
      <c r="AL188" s="19"/>
      <c r="AM188" s="19"/>
    </row>
    <row r="189" spans="1:39" x14ac:dyDescent="0.55000000000000004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</row>
    <row r="190" spans="1:39" x14ac:dyDescent="0.55000000000000004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9"/>
      <c r="AL190" s="19"/>
      <c r="AM190" s="19"/>
    </row>
    <row r="191" spans="1:39" x14ac:dyDescent="0.55000000000000004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  <c r="AK191" s="19"/>
      <c r="AL191" s="19"/>
      <c r="AM191" s="19"/>
    </row>
    <row r="192" spans="1:39" x14ac:dyDescent="0.55000000000000004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  <c r="AK192" s="19"/>
      <c r="AL192" s="19"/>
      <c r="AM192" s="19"/>
    </row>
    <row r="193" spans="1:39" x14ac:dyDescent="0.55000000000000004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19"/>
      <c r="AI193" s="19"/>
      <c r="AJ193" s="19"/>
      <c r="AK193" s="19"/>
      <c r="AL193" s="19"/>
      <c r="AM193" s="19"/>
    </row>
    <row r="194" spans="1:39" x14ac:dyDescent="0.55000000000000004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19"/>
      <c r="AI194" s="19"/>
      <c r="AJ194" s="19"/>
      <c r="AK194" s="19"/>
      <c r="AL194" s="19"/>
      <c r="AM194" s="19"/>
    </row>
    <row r="195" spans="1:39" x14ac:dyDescent="0.55000000000000004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19"/>
      <c r="AI195" s="19"/>
      <c r="AJ195" s="19"/>
      <c r="AK195" s="19"/>
      <c r="AL195" s="19"/>
      <c r="AM195" s="19"/>
    </row>
    <row r="196" spans="1:39" x14ac:dyDescent="0.55000000000000004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  <c r="AK196" s="19"/>
      <c r="AL196" s="19"/>
      <c r="AM196" s="19"/>
    </row>
    <row r="197" spans="1:39" x14ac:dyDescent="0.55000000000000004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19"/>
      <c r="AI197" s="19"/>
      <c r="AJ197" s="19"/>
      <c r="AK197" s="19"/>
      <c r="AL197" s="19"/>
      <c r="AM197" s="19"/>
    </row>
    <row r="198" spans="1:39" x14ac:dyDescent="0.55000000000000004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19"/>
      <c r="AI198" s="19"/>
      <c r="AJ198" s="19"/>
      <c r="AK198" s="19"/>
      <c r="AL198" s="19"/>
      <c r="AM198" s="19"/>
    </row>
    <row r="199" spans="1:39" x14ac:dyDescent="0.55000000000000004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  <c r="AK199" s="19"/>
      <c r="AL199" s="19"/>
      <c r="AM199" s="19"/>
    </row>
    <row r="200" spans="1:39" x14ac:dyDescent="0.55000000000000004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  <c r="AH200" s="19"/>
      <c r="AI200" s="19"/>
      <c r="AJ200" s="19"/>
      <c r="AK200" s="19"/>
      <c r="AL200" s="19"/>
      <c r="AM200" s="19"/>
    </row>
    <row r="201" spans="1:39" x14ac:dyDescent="0.55000000000000004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  <c r="AH201" s="19"/>
      <c r="AI201" s="19"/>
      <c r="AJ201" s="19"/>
      <c r="AK201" s="19"/>
      <c r="AL201" s="19"/>
      <c r="AM201" s="19"/>
    </row>
    <row r="202" spans="1:39" x14ac:dyDescent="0.55000000000000004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19"/>
      <c r="AI202" s="19"/>
      <c r="AJ202" s="19"/>
      <c r="AK202" s="19"/>
      <c r="AL202" s="19"/>
      <c r="AM202" s="19"/>
    </row>
    <row r="203" spans="1:39" x14ac:dyDescent="0.55000000000000004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19"/>
      <c r="AI203" s="19"/>
      <c r="AJ203" s="19"/>
      <c r="AK203" s="19"/>
      <c r="AL203" s="19"/>
      <c r="AM203" s="19"/>
    </row>
    <row r="204" spans="1:39" x14ac:dyDescent="0.55000000000000004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  <c r="AJ204" s="19"/>
      <c r="AK204" s="19"/>
      <c r="AL204" s="19"/>
      <c r="AM204" s="19"/>
    </row>
    <row r="205" spans="1:39" x14ac:dyDescent="0.55000000000000004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19"/>
      <c r="AI205" s="19"/>
      <c r="AJ205" s="19"/>
      <c r="AK205" s="19"/>
      <c r="AL205" s="19"/>
      <c r="AM205" s="19"/>
    </row>
    <row r="206" spans="1:39" x14ac:dyDescent="0.55000000000000004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  <c r="AJ206" s="19"/>
      <c r="AK206" s="19"/>
      <c r="AL206" s="19"/>
      <c r="AM206" s="19"/>
    </row>
    <row r="207" spans="1:39" x14ac:dyDescent="0.55000000000000004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19"/>
      <c r="AI207" s="19"/>
      <c r="AJ207" s="19"/>
      <c r="AK207" s="19"/>
      <c r="AL207" s="19"/>
      <c r="AM207" s="19"/>
    </row>
    <row r="208" spans="1:39" x14ac:dyDescent="0.55000000000000004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19"/>
      <c r="AI208" s="19"/>
      <c r="AJ208" s="19"/>
      <c r="AK208" s="19"/>
      <c r="AL208" s="19"/>
      <c r="AM208" s="19"/>
    </row>
    <row r="209" spans="1:39" x14ac:dyDescent="0.55000000000000004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19"/>
      <c r="AI209" s="19"/>
      <c r="AJ209" s="19"/>
      <c r="AK209" s="19"/>
      <c r="AL209" s="19"/>
      <c r="AM209" s="19"/>
    </row>
    <row r="210" spans="1:39" x14ac:dyDescent="0.55000000000000004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19"/>
      <c r="AI210" s="19"/>
      <c r="AJ210" s="19"/>
      <c r="AK210" s="19"/>
      <c r="AL210" s="19"/>
      <c r="AM210" s="19"/>
    </row>
    <row r="211" spans="1:39" x14ac:dyDescent="0.55000000000000004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19"/>
      <c r="AI211" s="19"/>
      <c r="AJ211" s="19"/>
      <c r="AK211" s="19"/>
      <c r="AL211" s="19"/>
      <c r="AM211" s="19"/>
    </row>
    <row r="212" spans="1:39" x14ac:dyDescent="0.55000000000000004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19"/>
      <c r="AI212" s="19"/>
      <c r="AJ212" s="19"/>
      <c r="AK212" s="19"/>
      <c r="AL212" s="19"/>
      <c r="AM212" s="19"/>
    </row>
    <row r="213" spans="1:39" x14ac:dyDescent="0.55000000000000004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19"/>
      <c r="AI213" s="19"/>
      <c r="AJ213" s="19"/>
      <c r="AK213" s="19"/>
      <c r="AL213" s="19"/>
      <c r="AM213" s="19"/>
    </row>
    <row r="214" spans="1:39" x14ac:dyDescent="0.55000000000000004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19"/>
      <c r="AI214" s="19"/>
      <c r="AJ214" s="19"/>
      <c r="AK214" s="19"/>
      <c r="AL214" s="19"/>
      <c r="AM214" s="19"/>
    </row>
    <row r="215" spans="1:39" x14ac:dyDescent="0.55000000000000004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19"/>
      <c r="AI215" s="19"/>
      <c r="AJ215" s="19"/>
      <c r="AK215" s="19"/>
      <c r="AL215" s="19"/>
      <c r="AM215" s="19"/>
    </row>
    <row r="216" spans="1:39" x14ac:dyDescent="0.55000000000000004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19"/>
      <c r="AI216" s="19"/>
      <c r="AJ216" s="19"/>
      <c r="AK216" s="19"/>
      <c r="AL216" s="19"/>
      <c r="AM216" s="19"/>
    </row>
    <row r="217" spans="1:39" x14ac:dyDescent="0.55000000000000004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19"/>
      <c r="AI217" s="19"/>
      <c r="AJ217" s="19"/>
      <c r="AK217" s="19"/>
      <c r="AL217" s="19"/>
      <c r="AM217" s="19"/>
    </row>
    <row r="218" spans="1:39" x14ac:dyDescent="0.55000000000000004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19"/>
      <c r="AI218" s="19"/>
      <c r="AJ218" s="19"/>
      <c r="AK218" s="19"/>
      <c r="AL218" s="19"/>
      <c r="AM218" s="19"/>
    </row>
    <row r="219" spans="1:39" x14ac:dyDescent="0.55000000000000004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19"/>
      <c r="AI219" s="19"/>
      <c r="AJ219" s="19"/>
      <c r="AK219" s="19"/>
      <c r="AL219" s="19"/>
      <c r="AM219" s="19"/>
    </row>
    <row r="220" spans="1:39" x14ac:dyDescent="0.55000000000000004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19"/>
      <c r="AI220" s="19"/>
      <c r="AJ220" s="19"/>
      <c r="AK220" s="19"/>
      <c r="AL220" s="19"/>
      <c r="AM220" s="19"/>
    </row>
    <row r="221" spans="1:39" x14ac:dyDescent="0.55000000000000004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19"/>
      <c r="AI221" s="19"/>
      <c r="AJ221" s="19"/>
      <c r="AK221" s="19"/>
      <c r="AL221" s="19"/>
      <c r="AM221" s="19"/>
    </row>
    <row r="222" spans="1:39" x14ac:dyDescent="0.55000000000000004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19"/>
      <c r="AI222" s="19"/>
      <c r="AJ222" s="19"/>
      <c r="AK222" s="19"/>
      <c r="AL222" s="19"/>
      <c r="AM222" s="19"/>
    </row>
    <row r="223" spans="1:39" x14ac:dyDescent="0.55000000000000004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19"/>
      <c r="AI223" s="19"/>
      <c r="AJ223" s="19"/>
      <c r="AK223" s="19"/>
      <c r="AL223" s="19"/>
      <c r="AM223" s="19"/>
    </row>
    <row r="224" spans="1:39" x14ac:dyDescent="0.55000000000000004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19"/>
      <c r="AI224" s="19"/>
      <c r="AJ224" s="19"/>
      <c r="AK224" s="19"/>
      <c r="AL224" s="19"/>
      <c r="AM224" s="19"/>
    </row>
    <row r="225" spans="1:39" x14ac:dyDescent="0.55000000000000004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  <c r="AJ225" s="19"/>
      <c r="AK225" s="19"/>
      <c r="AL225" s="19"/>
      <c r="AM225" s="19"/>
    </row>
    <row r="226" spans="1:39" x14ac:dyDescent="0.55000000000000004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  <c r="AJ226" s="19"/>
      <c r="AK226" s="19"/>
      <c r="AL226" s="19"/>
      <c r="AM226" s="19"/>
    </row>
    <row r="227" spans="1:39" x14ac:dyDescent="0.55000000000000004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  <c r="AK227" s="19"/>
      <c r="AL227" s="19"/>
      <c r="AM227" s="19"/>
    </row>
    <row r="228" spans="1:39" x14ac:dyDescent="0.55000000000000004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  <c r="AJ228" s="19"/>
      <c r="AK228" s="19"/>
      <c r="AL228" s="19"/>
      <c r="AM228" s="19"/>
    </row>
    <row r="229" spans="1:39" x14ac:dyDescent="0.55000000000000004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19"/>
      <c r="AI229" s="19"/>
      <c r="AJ229" s="19"/>
      <c r="AK229" s="19"/>
      <c r="AL229" s="19"/>
      <c r="AM229" s="19"/>
    </row>
    <row r="230" spans="1:39" x14ac:dyDescent="0.55000000000000004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  <c r="AK230" s="19"/>
      <c r="AL230" s="19"/>
      <c r="AM230" s="19"/>
    </row>
    <row r="231" spans="1:39" x14ac:dyDescent="0.55000000000000004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  <c r="AJ231" s="19"/>
      <c r="AK231" s="19"/>
      <c r="AL231" s="19"/>
      <c r="AM231" s="19"/>
    </row>
    <row r="232" spans="1:39" x14ac:dyDescent="0.55000000000000004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19"/>
      <c r="AI232" s="19"/>
      <c r="AJ232" s="19"/>
      <c r="AK232" s="19"/>
      <c r="AL232" s="19"/>
      <c r="AM232" s="19"/>
    </row>
    <row r="233" spans="1:39" x14ac:dyDescent="0.55000000000000004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19"/>
      <c r="AI233" s="19"/>
      <c r="AJ233" s="19"/>
      <c r="AK233" s="19"/>
      <c r="AL233" s="19"/>
      <c r="AM233" s="19"/>
    </row>
    <row r="234" spans="1:39" x14ac:dyDescent="0.55000000000000004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19"/>
      <c r="AI234" s="19"/>
      <c r="AJ234" s="19"/>
      <c r="AK234" s="19"/>
      <c r="AL234" s="19"/>
      <c r="AM234" s="19"/>
    </row>
    <row r="235" spans="1:39" x14ac:dyDescent="0.55000000000000004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19"/>
      <c r="AI235" s="19"/>
      <c r="AJ235" s="19"/>
      <c r="AK235" s="19"/>
      <c r="AL235" s="19"/>
      <c r="AM235" s="19"/>
    </row>
    <row r="236" spans="1:39" x14ac:dyDescent="0.55000000000000004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  <c r="AJ236" s="19"/>
      <c r="AK236" s="19"/>
      <c r="AL236" s="19"/>
      <c r="AM236" s="19"/>
    </row>
    <row r="237" spans="1:39" x14ac:dyDescent="0.55000000000000004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19"/>
      <c r="AI237" s="19"/>
      <c r="AJ237" s="19"/>
      <c r="AK237" s="19"/>
      <c r="AL237" s="19"/>
      <c r="AM237" s="19"/>
    </row>
    <row r="238" spans="1:39" x14ac:dyDescent="0.55000000000000004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19"/>
      <c r="AI238" s="19"/>
      <c r="AJ238" s="19"/>
      <c r="AK238" s="19"/>
      <c r="AL238" s="19"/>
      <c r="AM238" s="19"/>
    </row>
    <row r="239" spans="1:39" x14ac:dyDescent="0.55000000000000004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19"/>
      <c r="AI239" s="19"/>
      <c r="AJ239" s="19"/>
      <c r="AK239" s="19"/>
      <c r="AL239" s="19"/>
      <c r="AM239" s="19"/>
    </row>
    <row r="240" spans="1:39" x14ac:dyDescent="0.55000000000000004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19"/>
      <c r="AI240" s="19"/>
      <c r="AJ240" s="19"/>
      <c r="AK240" s="19"/>
      <c r="AL240" s="19"/>
      <c r="AM240" s="19"/>
    </row>
    <row r="241" spans="1:39" x14ac:dyDescent="0.55000000000000004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19"/>
      <c r="AI241" s="19"/>
      <c r="AJ241" s="19"/>
      <c r="AK241" s="19"/>
      <c r="AL241" s="19"/>
      <c r="AM241" s="19"/>
    </row>
    <row r="242" spans="1:39" x14ac:dyDescent="0.55000000000000004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19"/>
      <c r="AI242" s="19"/>
      <c r="AJ242" s="19"/>
      <c r="AK242" s="19"/>
      <c r="AL242" s="19"/>
      <c r="AM242" s="19"/>
    </row>
    <row r="243" spans="1:39" x14ac:dyDescent="0.55000000000000004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19"/>
      <c r="AI243" s="19"/>
      <c r="AJ243" s="19"/>
      <c r="AK243" s="19"/>
      <c r="AL243" s="19"/>
      <c r="AM243" s="19"/>
    </row>
    <row r="244" spans="1:39" x14ac:dyDescent="0.55000000000000004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19"/>
      <c r="AI244" s="19"/>
      <c r="AJ244" s="19"/>
      <c r="AK244" s="19"/>
      <c r="AL244" s="19"/>
      <c r="AM244" s="19"/>
    </row>
    <row r="245" spans="1:39" x14ac:dyDescent="0.55000000000000004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19"/>
      <c r="AI245" s="19"/>
      <c r="AJ245" s="19"/>
      <c r="AK245" s="19"/>
      <c r="AL245" s="19"/>
      <c r="AM245" s="19"/>
    </row>
    <row r="246" spans="1:39" x14ac:dyDescent="0.55000000000000004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19"/>
      <c r="AI246" s="19"/>
      <c r="AJ246" s="19"/>
      <c r="AK246" s="19"/>
      <c r="AL246" s="19"/>
      <c r="AM246" s="19"/>
    </row>
    <row r="247" spans="1:39" x14ac:dyDescent="0.55000000000000004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19"/>
      <c r="AI247" s="19"/>
      <c r="AJ247" s="19"/>
      <c r="AK247" s="19"/>
      <c r="AL247" s="19"/>
      <c r="AM247" s="19"/>
    </row>
    <row r="248" spans="1:39" x14ac:dyDescent="0.55000000000000004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19"/>
      <c r="AI248" s="19"/>
      <c r="AJ248" s="19"/>
      <c r="AK248" s="19"/>
      <c r="AL248" s="19"/>
      <c r="AM248" s="19"/>
    </row>
    <row r="249" spans="1:39" x14ac:dyDescent="0.55000000000000004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  <c r="AJ249" s="19"/>
      <c r="AK249" s="19"/>
      <c r="AL249" s="19"/>
      <c r="AM249" s="19"/>
    </row>
    <row r="250" spans="1:39" x14ac:dyDescent="0.55000000000000004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19"/>
      <c r="AI250" s="19"/>
      <c r="AJ250" s="19"/>
      <c r="AK250" s="19"/>
      <c r="AL250" s="19"/>
      <c r="AM250" s="19"/>
    </row>
    <row r="251" spans="1:39" x14ac:dyDescent="0.55000000000000004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19"/>
      <c r="AI251" s="19"/>
      <c r="AJ251" s="19"/>
      <c r="AK251" s="19"/>
      <c r="AL251" s="19"/>
      <c r="AM251" s="19"/>
    </row>
    <row r="252" spans="1:39" x14ac:dyDescent="0.55000000000000004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  <c r="AJ252" s="19"/>
      <c r="AK252" s="19"/>
      <c r="AL252" s="19"/>
      <c r="AM252" s="19"/>
    </row>
    <row r="253" spans="1:39" x14ac:dyDescent="0.55000000000000004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  <c r="AH253" s="19"/>
      <c r="AI253" s="19"/>
      <c r="AJ253" s="19"/>
      <c r="AK253" s="19"/>
      <c r="AL253" s="19"/>
      <c r="AM253" s="19"/>
    </row>
    <row r="254" spans="1:39" x14ac:dyDescent="0.55000000000000004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  <c r="AJ254" s="19"/>
      <c r="AK254" s="19"/>
      <c r="AL254" s="19"/>
      <c r="AM254" s="19"/>
    </row>
    <row r="255" spans="1:39" x14ac:dyDescent="0.55000000000000004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19"/>
      <c r="AI255" s="19"/>
      <c r="AJ255" s="19"/>
      <c r="AK255" s="19"/>
      <c r="AL255" s="19"/>
      <c r="AM255" s="19"/>
    </row>
    <row r="256" spans="1:39" x14ac:dyDescent="0.55000000000000004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19"/>
      <c r="AI256" s="19"/>
      <c r="AJ256" s="19"/>
      <c r="AK256" s="19"/>
      <c r="AL256" s="19"/>
      <c r="AM256" s="19"/>
    </row>
    <row r="257" spans="1:39" x14ac:dyDescent="0.55000000000000004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19"/>
      <c r="AI257" s="19"/>
      <c r="AJ257" s="19"/>
      <c r="AK257" s="19"/>
      <c r="AL257" s="19"/>
      <c r="AM257" s="19"/>
    </row>
    <row r="258" spans="1:39" x14ac:dyDescent="0.55000000000000004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19"/>
      <c r="AI258" s="19"/>
      <c r="AJ258" s="19"/>
      <c r="AK258" s="19"/>
      <c r="AL258" s="19"/>
      <c r="AM258" s="19"/>
    </row>
    <row r="259" spans="1:39" x14ac:dyDescent="0.55000000000000004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  <c r="AJ259" s="19"/>
      <c r="AK259" s="19"/>
      <c r="AL259" s="19"/>
      <c r="AM259" s="19"/>
    </row>
    <row r="260" spans="1:39" x14ac:dyDescent="0.55000000000000004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  <c r="AJ260" s="19"/>
      <c r="AK260" s="19"/>
      <c r="AL260" s="19"/>
      <c r="AM260" s="19"/>
    </row>
    <row r="261" spans="1:39" x14ac:dyDescent="0.55000000000000004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19"/>
      <c r="AI261" s="19"/>
      <c r="AJ261" s="19"/>
      <c r="AK261" s="19"/>
      <c r="AL261" s="19"/>
      <c r="AM261" s="19"/>
    </row>
    <row r="262" spans="1:39" x14ac:dyDescent="0.55000000000000004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19"/>
      <c r="AI262" s="19"/>
      <c r="AJ262" s="19"/>
      <c r="AK262" s="19"/>
      <c r="AL262" s="19"/>
      <c r="AM262" s="19"/>
    </row>
    <row r="263" spans="1:39" x14ac:dyDescent="0.55000000000000004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  <c r="AJ263" s="19"/>
      <c r="AK263" s="19"/>
      <c r="AL263" s="19"/>
      <c r="AM263" s="19"/>
    </row>
    <row r="264" spans="1:39" x14ac:dyDescent="0.55000000000000004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19"/>
      <c r="AI264" s="19"/>
      <c r="AJ264" s="19"/>
      <c r="AK264" s="19"/>
      <c r="AL264" s="19"/>
      <c r="AM264" s="19"/>
    </row>
    <row r="265" spans="1:39" x14ac:dyDescent="0.55000000000000004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  <c r="AJ265" s="19"/>
      <c r="AK265" s="19"/>
      <c r="AL265" s="19"/>
      <c r="AM265" s="19"/>
    </row>
    <row r="266" spans="1:39" x14ac:dyDescent="0.55000000000000004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19"/>
      <c r="AI266" s="19"/>
      <c r="AJ266" s="19"/>
      <c r="AK266" s="19"/>
      <c r="AL266" s="19"/>
      <c r="AM266" s="19"/>
    </row>
    <row r="267" spans="1:39" x14ac:dyDescent="0.55000000000000004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19"/>
      <c r="AI267" s="19"/>
      <c r="AJ267" s="19"/>
      <c r="AK267" s="19"/>
      <c r="AL267" s="19"/>
      <c r="AM267" s="19"/>
    </row>
    <row r="268" spans="1:39" x14ac:dyDescent="0.55000000000000004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19"/>
      <c r="AI268" s="19"/>
      <c r="AJ268" s="19"/>
      <c r="AK268" s="19"/>
      <c r="AL268" s="19"/>
      <c r="AM268" s="19"/>
    </row>
    <row r="269" spans="1:39" x14ac:dyDescent="0.55000000000000004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19"/>
      <c r="AI269" s="19"/>
      <c r="AJ269" s="19"/>
      <c r="AK269" s="19"/>
      <c r="AL269" s="19"/>
      <c r="AM269" s="19"/>
    </row>
    <row r="270" spans="1:39" x14ac:dyDescent="0.55000000000000004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19"/>
      <c r="AI270" s="19"/>
      <c r="AJ270" s="19"/>
      <c r="AK270" s="19"/>
      <c r="AL270" s="19"/>
      <c r="AM270" s="19"/>
    </row>
    <row r="271" spans="1:39" x14ac:dyDescent="0.55000000000000004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19"/>
      <c r="AI271" s="19"/>
      <c r="AJ271" s="19"/>
      <c r="AK271" s="19"/>
      <c r="AL271" s="19"/>
      <c r="AM271" s="19"/>
    </row>
    <row r="272" spans="1:39" x14ac:dyDescent="0.55000000000000004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19"/>
      <c r="AI272" s="19"/>
      <c r="AJ272" s="19"/>
      <c r="AK272" s="19"/>
      <c r="AL272" s="19"/>
      <c r="AM272" s="19"/>
    </row>
    <row r="273" spans="1:39" x14ac:dyDescent="0.55000000000000004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  <c r="AH273" s="19"/>
      <c r="AI273" s="19"/>
      <c r="AJ273" s="19"/>
      <c r="AK273" s="19"/>
      <c r="AL273" s="19"/>
      <c r="AM273" s="19"/>
    </row>
    <row r="274" spans="1:39" x14ac:dyDescent="0.55000000000000004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  <c r="AH274" s="19"/>
      <c r="AI274" s="19"/>
      <c r="AJ274" s="19"/>
      <c r="AK274" s="19"/>
      <c r="AL274" s="19"/>
      <c r="AM274" s="19"/>
    </row>
    <row r="275" spans="1:39" x14ac:dyDescent="0.55000000000000004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  <c r="AH275" s="19"/>
      <c r="AI275" s="19"/>
      <c r="AJ275" s="19"/>
      <c r="AK275" s="19"/>
      <c r="AL275" s="19"/>
      <c r="AM275" s="19"/>
    </row>
    <row r="276" spans="1:39" x14ac:dyDescent="0.55000000000000004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  <c r="AH276" s="19"/>
      <c r="AI276" s="19"/>
      <c r="AJ276" s="19"/>
      <c r="AK276" s="19"/>
      <c r="AL276" s="19"/>
      <c r="AM276" s="19"/>
    </row>
    <row r="277" spans="1:39" x14ac:dyDescent="0.55000000000000004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  <c r="AH277" s="19"/>
      <c r="AI277" s="19"/>
      <c r="AJ277" s="19"/>
      <c r="AK277" s="19"/>
      <c r="AL277" s="19"/>
      <c r="AM277" s="19"/>
    </row>
    <row r="278" spans="1:39" x14ac:dyDescent="0.55000000000000004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  <c r="AH278" s="19"/>
      <c r="AI278" s="19"/>
      <c r="AJ278" s="19"/>
      <c r="AK278" s="19"/>
      <c r="AL278" s="19"/>
      <c r="AM278" s="19"/>
    </row>
    <row r="279" spans="1:39" x14ac:dyDescent="0.55000000000000004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  <c r="AH279" s="19"/>
      <c r="AI279" s="19"/>
      <c r="AJ279" s="19"/>
      <c r="AK279" s="19"/>
      <c r="AL279" s="19"/>
      <c r="AM279" s="19"/>
    </row>
    <row r="280" spans="1:39" x14ac:dyDescent="0.55000000000000004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19"/>
      <c r="AI280" s="19"/>
      <c r="AJ280" s="19"/>
      <c r="AK280" s="19"/>
      <c r="AL280" s="19"/>
      <c r="AM280" s="19"/>
    </row>
    <row r="281" spans="1:39" x14ac:dyDescent="0.55000000000000004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19"/>
      <c r="AI281" s="19"/>
      <c r="AJ281" s="19"/>
      <c r="AK281" s="19"/>
      <c r="AL281" s="19"/>
      <c r="AM281" s="19"/>
    </row>
    <row r="282" spans="1:39" x14ac:dyDescent="0.55000000000000004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19"/>
      <c r="AI282" s="19"/>
      <c r="AJ282" s="19"/>
      <c r="AK282" s="19"/>
      <c r="AL282" s="19"/>
      <c r="AM282" s="19"/>
    </row>
    <row r="283" spans="1:39" x14ac:dyDescent="0.55000000000000004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19"/>
      <c r="AI283" s="19"/>
      <c r="AJ283" s="19"/>
      <c r="AK283" s="19"/>
      <c r="AL283" s="19"/>
      <c r="AM283" s="19"/>
    </row>
    <row r="284" spans="1:39" x14ac:dyDescent="0.55000000000000004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19"/>
      <c r="AI284" s="19"/>
      <c r="AJ284" s="19"/>
      <c r="AK284" s="19"/>
      <c r="AL284" s="19"/>
      <c r="AM284" s="19"/>
    </row>
    <row r="285" spans="1:39" x14ac:dyDescent="0.55000000000000004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19"/>
      <c r="AI285" s="19"/>
      <c r="AJ285" s="19"/>
      <c r="AK285" s="19"/>
      <c r="AL285" s="19"/>
      <c r="AM285" s="19"/>
    </row>
    <row r="286" spans="1:39" x14ac:dyDescent="0.55000000000000004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19"/>
      <c r="AI286" s="19"/>
      <c r="AJ286" s="19"/>
      <c r="AK286" s="19"/>
      <c r="AL286" s="19"/>
      <c r="AM286" s="19"/>
    </row>
    <row r="287" spans="1:39" x14ac:dyDescent="0.55000000000000004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19"/>
      <c r="AI287" s="19"/>
      <c r="AJ287" s="19"/>
      <c r="AK287" s="19"/>
      <c r="AL287" s="19"/>
      <c r="AM287" s="19"/>
    </row>
    <row r="288" spans="1:39" x14ac:dyDescent="0.55000000000000004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19"/>
      <c r="AI288" s="19"/>
      <c r="AJ288" s="19"/>
      <c r="AK288" s="19"/>
      <c r="AL288" s="19"/>
      <c r="AM288" s="19"/>
    </row>
    <row r="289" spans="1:39" x14ac:dyDescent="0.55000000000000004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19"/>
      <c r="AI289" s="19"/>
      <c r="AJ289" s="19"/>
      <c r="AK289" s="19"/>
      <c r="AL289" s="19"/>
      <c r="AM289" s="19"/>
    </row>
    <row r="290" spans="1:39" x14ac:dyDescent="0.55000000000000004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19"/>
      <c r="AI290" s="19"/>
      <c r="AJ290" s="19"/>
      <c r="AK290" s="19"/>
      <c r="AL290" s="19"/>
      <c r="AM290" s="19"/>
    </row>
    <row r="291" spans="1:39" x14ac:dyDescent="0.55000000000000004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  <c r="AH291" s="19"/>
      <c r="AI291" s="19"/>
      <c r="AJ291" s="19"/>
      <c r="AK291" s="19"/>
      <c r="AL291" s="19"/>
      <c r="AM291" s="19"/>
    </row>
    <row r="292" spans="1:39" x14ac:dyDescent="0.55000000000000004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  <c r="AH292" s="19"/>
      <c r="AI292" s="19"/>
      <c r="AJ292" s="19"/>
      <c r="AK292" s="19"/>
      <c r="AL292" s="19"/>
      <c r="AM292" s="19"/>
    </row>
    <row r="293" spans="1:39" x14ac:dyDescent="0.55000000000000004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  <c r="AH293" s="19"/>
      <c r="AI293" s="19"/>
      <c r="AJ293" s="19"/>
      <c r="AK293" s="19"/>
      <c r="AL293" s="19"/>
      <c r="AM293" s="19"/>
    </row>
    <row r="294" spans="1:39" x14ac:dyDescent="0.55000000000000004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  <c r="AH294" s="19"/>
      <c r="AI294" s="19"/>
      <c r="AJ294" s="19"/>
      <c r="AK294" s="19"/>
      <c r="AL294" s="19"/>
      <c r="AM294" s="19"/>
    </row>
    <row r="295" spans="1:39" x14ac:dyDescent="0.55000000000000004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  <c r="AH295" s="19"/>
      <c r="AI295" s="19"/>
      <c r="AJ295" s="19"/>
      <c r="AK295" s="19"/>
      <c r="AL295" s="19"/>
      <c r="AM295" s="19"/>
    </row>
    <row r="296" spans="1:39" x14ac:dyDescent="0.55000000000000004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  <c r="AH296" s="19"/>
      <c r="AI296" s="19"/>
      <c r="AJ296" s="19"/>
      <c r="AK296" s="19"/>
      <c r="AL296" s="19"/>
      <c r="AM296" s="19"/>
    </row>
    <row r="297" spans="1:39" x14ac:dyDescent="0.55000000000000004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  <c r="AH297" s="19"/>
      <c r="AI297" s="19"/>
      <c r="AJ297" s="19"/>
      <c r="AK297" s="19"/>
      <c r="AL297" s="19"/>
      <c r="AM297" s="19"/>
    </row>
    <row r="298" spans="1:39" x14ac:dyDescent="0.55000000000000004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  <c r="AH298" s="19"/>
      <c r="AI298" s="19"/>
      <c r="AJ298" s="19"/>
      <c r="AK298" s="19"/>
      <c r="AL298" s="19"/>
      <c r="AM298" s="19"/>
    </row>
    <row r="299" spans="1:39" x14ac:dyDescent="0.55000000000000004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  <c r="AH299" s="19"/>
      <c r="AI299" s="19"/>
      <c r="AJ299" s="19"/>
      <c r="AK299" s="19"/>
      <c r="AL299" s="19"/>
      <c r="AM299" s="19"/>
    </row>
    <row r="300" spans="1:39" x14ac:dyDescent="0.55000000000000004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  <c r="AH300" s="19"/>
      <c r="AI300" s="19"/>
      <c r="AJ300" s="19"/>
      <c r="AK300" s="19"/>
      <c r="AL300" s="19"/>
      <c r="AM300" s="19"/>
    </row>
    <row r="301" spans="1:39" x14ac:dyDescent="0.55000000000000004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  <c r="AH301" s="19"/>
      <c r="AI301" s="19"/>
      <c r="AJ301" s="19"/>
      <c r="AK301" s="19"/>
      <c r="AL301" s="19"/>
      <c r="AM301" s="19"/>
    </row>
    <row r="302" spans="1:39" x14ac:dyDescent="0.55000000000000004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  <c r="AH302" s="19"/>
      <c r="AI302" s="19"/>
      <c r="AJ302" s="19"/>
      <c r="AK302" s="19"/>
      <c r="AL302" s="19"/>
      <c r="AM302" s="19"/>
    </row>
    <row r="303" spans="1:39" x14ac:dyDescent="0.55000000000000004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  <c r="AH303" s="19"/>
      <c r="AI303" s="19"/>
      <c r="AJ303" s="19"/>
      <c r="AK303" s="19"/>
      <c r="AL303" s="19"/>
      <c r="AM303" s="19"/>
    </row>
    <row r="304" spans="1:39" x14ac:dyDescent="0.55000000000000004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  <c r="AH304" s="19"/>
      <c r="AI304" s="19"/>
      <c r="AJ304" s="19"/>
      <c r="AK304" s="19"/>
      <c r="AL304" s="19"/>
      <c r="AM304" s="19"/>
    </row>
    <row r="305" spans="1:39" x14ac:dyDescent="0.55000000000000004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  <c r="AH305" s="19"/>
      <c r="AI305" s="19"/>
      <c r="AJ305" s="19"/>
      <c r="AK305" s="19"/>
      <c r="AL305" s="19"/>
      <c r="AM305" s="19"/>
    </row>
    <row r="306" spans="1:39" x14ac:dyDescent="0.55000000000000004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  <c r="AH306" s="19"/>
      <c r="AI306" s="19"/>
      <c r="AJ306" s="19"/>
      <c r="AK306" s="19"/>
      <c r="AL306" s="19"/>
      <c r="AM306" s="19"/>
    </row>
    <row r="307" spans="1:39" x14ac:dyDescent="0.55000000000000004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  <c r="AH307" s="19"/>
      <c r="AI307" s="19"/>
      <c r="AJ307" s="19"/>
      <c r="AK307" s="19"/>
      <c r="AL307" s="19"/>
      <c r="AM307" s="19"/>
    </row>
    <row r="308" spans="1:39" x14ac:dyDescent="0.55000000000000004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  <c r="AH308" s="19"/>
      <c r="AI308" s="19"/>
      <c r="AJ308" s="19"/>
      <c r="AK308" s="19"/>
      <c r="AL308" s="19"/>
      <c r="AM308" s="19"/>
    </row>
    <row r="309" spans="1:39" x14ac:dyDescent="0.55000000000000004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  <c r="AH309" s="19"/>
      <c r="AI309" s="19"/>
      <c r="AJ309" s="19"/>
      <c r="AK309" s="19"/>
      <c r="AL309" s="19"/>
      <c r="AM309" s="19"/>
    </row>
    <row r="310" spans="1:39" x14ac:dyDescent="0.55000000000000004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  <c r="AH310" s="19"/>
      <c r="AI310" s="19"/>
      <c r="AJ310" s="19"/>
      <c r="AK310" s="19"/>
      <c r="AL310" s="19"/>
      <c r="AM310" s="19"/>
    </row>
    <row r="311" spans="1:39" x14ac:dyDescent="0.55000000000000004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  <c r="AH311" s="19"/>
      <c r="AI311" s="19"/>
      <c r="AJ311" s="19"/>
      <c r="AK311" s="19"/>
      <c r="AL311" s="19"/>
      <c r="AM311" s="19"/>
    </row>
    <row r="312" spans="1:39" x14ac:dyDescent="0.55000000000000004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  <c r="AF312" s="19"/>
      <c r="AG312" s="19"/>
      <c r="AH312" s="19"/>
      <c r="AI312" s="19"/>
      <c r="AJ312" s="19"/>
      <c r="AK312" s="19"/>
      <c r="AL312" s="19"/>
      <c r="AM312" s="19"/>
    </row>
    <row r="313" spans="1:39" x14ac:dyDescent="0.55000000000000004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19"/>
      <c r="AI313" s="19"/>
      <c r="AJ313" s="19"/>
      <c r="AK313" s="19"/>
      <c r="AL313" s="19"/>
      <c r="AM313" s="19"/>
    </row>
    <row r="314" spans="1:39" x14ac:dyDescent="0.55000000000000004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  <c r="AH314" s="19"/>
      <c r="AI314" s="19"/>
      <c r="AJ314" s="19"/>
      <c r="AK314" s="19"/>
      <c r="AL314" s="19"/>
      <c r="AM314" s="19"/>
    </row>
    <row r="315" spans="1:39" x14ac:dyDescent="0.55000000000000004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  <c r="AH315" s="19"/>
      <c r="AI315" s="19"/>
      <c r="AJ315" s="19"/>
      <c r="AK315" s="19"/>
      <c r="AL315" s="19"/>
      <c r="AM315" s="19"/>
    </row>
    <row r="316" spans="1:39" x14ac:dyDescent="0.55000000000000004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  <c r="AH316" s="19"/>
      <c r="AI316" s="19"/>
      <c r="AJ316" s="19"/>
      <c r="AK316" s="19"/>
      <c r="AL316" s="19"/>
      <c r="AM316" s="19"/>
    </row>
    <row r="317" spans="1:39" x14ac:dyDescent="0.55000000000000004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  <c r="AH317" s="19"/>
      <c r="AI317" s="19"/>
      <c r="AJ317" s="19"/>
      <c r="AK317" s="19"/>
      <c r="AL317" s="19"/>
      <c r="AM317" s="19"/>
    </row>
    <row r="318" spans="1:39" x14ac:dyDescent="0.55000000000000004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  <c r="AH318" s="19"/>
      <c r="AI318" s="19"/>
      <c r="AJ318" s="19"/>
      <c r="AK318" s="19"/>
      <c r="AL318" s="19"/>
      <c r="AM318" s="19"/>
    </row>
    <row r="319" spans="1:39" x14ac:dyDescent="0.55000000000000004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  <c r="AH319" s="19"/>
      <c r="AI319" s="19"/>
      <c r="AJ319" s="19"/>
      <c r="AK319" s="19"/>
      <c r="AL319" s="19"/>
      <c r="AM319" s="19"/>
    </row>
    <row r="320" spans="1:39" x14ac:dyDescent="0.55000000000000004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  <c r="AH320" s="19"/>
      <c r="AI320" s="19"/>
      <c r="AJ320" s="19"/>
      <c r="AK320" s="19"/>
      <c r="AL320" s="19"/>
      <c r="AM320" s="19"/>
    </row>
    <row r="321" spans="1:39" x14ac:dyDescent="0.55000000000000004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  <c r="AH321" s="19"/>
      <c r="AI321" s="19"/>
      <c r="AJ321" s="19"/>
      <c r="AK321" s="19"/>
      <c r="AL321" s="19"/>
      <c r="AM321" s="19"/>
    </row>
    <row r="322" spans="1:39" x14ac:dyDescent="0.55000000000000004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  <c r="AH322" s="19"/>
      <c r="AI322" s="19"/>
      <c r="AJ322" s="19"/>
      <c r="AK322" s="19"/>
      <c r="AL322" s="19"/>
      <c r="AM322" s="19"/>
    </row>
    <row r="323" spans="1:39" x14ac:dyDescent="0.55000000000000004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  <c r="AH323" s="19"/>
      <c r="AI323" s="19"/>
      <c r="AJ323" s="19"/>
      <c r="AK323" s="19"/>
      <c r="AL323" s="19"/>
      <c r="AM323" s="19"/>
    </row>
    <row r="324" spans="1:39" x14ac:dyDescent="0.55000000000000004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  <c r="AH324" s="19"/>
      <c r="AI324" s="19"/>
      <c r="AJ324" s="19"/>
      <c r="AK324" s="19"/>
      <c r="AL324" s="19"/>
      <c r="AM324" s="19"/>
    </row>
    <row r="325" spans="1:39" x14ac:dyDescent="0.55000000000000004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  <c r="AH325" s="19"/>
      <c r="AI325" s="19"/>
      <c r="AJ325" s="19"/>
      <c r="AK325" s="19"/>
      <c r="AL325" s="19"/>
      <c r="AM325" s="19"/>
    </row>
    <row r="326" spans="1:39" x14ac:dyDescent="0.55000000000000004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  <c r="AH326" s="19"/>
      <c r="AI326" s="19"/>
      <c r="AJ326" s="19"/>
      <c r="AK326" s="19"/>
      <c r="AL326" s="19"/>
      <c r="AM326" s="19"/>
    </row>
    <row r="327" spans="1:39" x14ac:dyDescent="0.55000000000000004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  <c r="AH327" s="19"/>
      <c r="AI327" s="19"/>
      <c r="AJ327" s="19"/>
      <c r="AK327" s="19"/>
      <c r="AL327" s="19"/>
      <c r="AM327" s="19"/>
    </row>
    <row r="328" spans="1:39" x14ac:dyDescent="0.55000000000000004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  <c r="AH328" s="19"/>
      <c r="AI328" s="19"/>
      <c r="AJ328" s="19"/>
      <c r="AK328" s="19"/>
      <c r="AL328" s="19"/>
      <c r="AM328" s="19"/>
    </row>
    <row r="329" spans="1:39" x14ac:dyDescent="0.55000000000000004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  <c r="AH329" s="19"/>
      <c r="AI329" s="19"/>
      <c r="AJ329" s="19"/>
      <c r="AK329" s="19"/>
      <c r="AL329" s="19"/>
      <c r="AM329" s="19"/>
    </row>
    <row r="330" spans="1:39" x14ac:dyDescent="0.55000000000000004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  <c r="AH330" s="19"/>
      <c r="AI330" s="19"/>
      <c r="AJ330" s="19"/>
      <c r="AK330" s="19"/>
      <c r="AL330" s="19"/>
      <c r="AM330" s="19"/>
    </row>
    <row r="331" spans="1:39" x14ac:dyDescent="0.55000000000000004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  <c r="AH331" s="19"/>
      <c r="AI331" s="19"/>
      <c r="AJ331" s="19"/>
      <c r="AK331" s="19"/>
      <c r="AL331" s="19"/>
      <c r="AM331" s="19"/>
    </row>
    <row r="332" spans="1:39" x14ac:dyDescent="0.55000000000000004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  <c r="AH332" s="19"/>
      <c r="AI332" s="19"/>
      <c r="AJ332" s="19"/>
      <c r="AK332" s="19"/>
      <c r="AL332" s="19"/>
      <c r="AM332" s="19"/>
    </row>
    <row r="333" spans="1:39" x14ac:dyDescent="0.55000000000000004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  <c r="AH333" s="19"/>
      <c r="AI333" s="19"/>
      <c r="AJ333" s="19"/>
      <c r="AK333" s="19"/>
      <c r="AL333" s="19"/>
      <c r="AM333" s="19"/>
    </row>
    <row r="334" spans="1:39" x14ac:dyDescent="0.55000000000000004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  <c r="AH334" s="19"/>
      <c r="AI334" s="19"/>
      <c r="AJ334" s="19"/>
      <c r="AK334" s="19"/>
      <c r="AL334" s="19"/>
      <c r="AM334" s="19"/>
    </row>
    <row r="335" spans="1:39" x14ac:dyDescent="0.55000000000000004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  <c r="AH335" s="19"/>
      <c r="AI335" s="19"/>
      <c r="AJ335" s="19"/>
      <c r="AK335" s="19"/>
      <c r="AL335" s="19"/>
      <c r="AM335" s="19"/>
    </row>
    <row r="336" spans="1:39" x14ac:dyDescent="0.55000000000000004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  <c r="AH336" s="19"/>
      <c r="AI336" s="19"/>
      <c r="AJ336" s="19"/>
      <c r="AK336" s="19"/>
      <c r="AL336" s="19"/>
      <c r="AM336" s="19"/>
    </row>
    <row r="337" spans="1:39" x14ac:dyDescent="0.55000000000000004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  <c r="AH337" s="19"/>
      <c r="AI337" s="19"/>
      <c r="AJ337" s="19"/>
      <c r="AK337" s="19"/>
      <c r="AL337" s="19"/>
      <c r="AM337" s="19"/>
    </row>
    <row r="338" spans="1:39" x14ac:dyDescent="0.55000000000000004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  <c r="AH338" s="19"/>
      <c r="AI338" s="19"/>
      <c r="AJ338" s="19"/>
      <c r="AK338" s="19"/>
      <c r="AL338" s="19"/>
      <c r="AM338" s="19"/>
    </row>
    <row r="339" spans="1:39" x14ac:dyDescent="0.55000000000000004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  <c r="AH339" s="19"/>
      <c r="AI339" s="19"/>
      <c r="AJ339" s="19"/>
      <c r="AK339" s="19"/>
      <c r="AL339" s="19"/>
      <c r="AM339" s="19"/>
    </row>
    <row r="340" spans="1:39" x14ac:dyDescent="0.55000000000000004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  <c r="AH340" s="19"/>
      <c r="AI340" s="19"/>
      <c r="AJ340" s="19"/>
      <c r="AK340" s="19"/>
      <c r="AL340" s="19"/>
      <c r="AM340" s="19"/>
    </row>
    <row r="341" spans="1:39" x14ac:dyDescent="0.55000000000000004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  <c r="AH341" s="19"/>
      <c r="AI341" s="19"/>
      <c r="AJ341" s="19"/>
      <c r="AK341" s="19"/>
      <c r="AL341" s="19"/>
      <c r="AM341" s="19"/>
    </row>
    <row r="342" spans="1:39" x14ac:dyDescent="0.55000000000000004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19"/>
      <c r="AG342" s="19"/>
      <c r="AH342" s="19"/>
      <c r="AI342" s="19"/>
      <c r="AJ342" s="19"/>
      <c r="AK342" s="19"/>
      <c r="AL342" s="19"/>
      <c r="AM342" s="19"/>
    </row>
    <row r="343" spans="1:39" x14ac:dyDescent="0.55000000000000004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  <c r="AF343" s="19"/>
      <c r="AG343" s="19"/>
      <c r="AH343" s="19"/>
      <c r="AI343" s="19"/>
      <c r="AJ343" s="19"/>
      <c r="AK343" s="19"/>
      <c r="AL343" s="19"/>
      <c r="AM343" s="19"/>
    </row>
    <row r="344" spans="1:39" x14ac:dyDescent="0.55000000000000004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  <c r="AF344" s="19"/>
      <c r="AG344" s="19"/>
      <c r="AH344" s="19"/>
      <c r="AI344" s="19"/>
      <c r="AJ344" s="19"/>
      <c r="AK344" s="19"/>
      <c r="AL344" s="19"/>
      <c r="AM344" s="19"/>
    </row>
    <row r="345" spans="1:39" x14ac:dyDescent="0.55000000000000004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  <c r="AF345" s="19"/>
      <c r="AG345" s="19"/>
      <c r="AH345" s="19"/>
      <c r="AI345" s="19"/>
      <c r="AJ345" s="19"/>
      <c r="AK345" s="19"/>
      <c r="AL345" s="19"/>
      <c r="AM345" s="19"/>
    </row>
    <row r="346" spans="1:39" x14ac:dyDescent="0.55000000000000004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  <c r="AF346" s="19"/>
      <c r="AG346" s="19"/>
      <c r="AH346" s="19"/>
      <c r="AI346" s="19"/>
      <c r="AJ346" s="19"/>
      <c r="AK346" s="19"/>
      <c r="AL346" s="19"/>
      <c r="AM346" s="19"/>
    </row>
    <row r="347" spans="1:39" x14ac:dyDescent="0.55000000000000004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  <c r="AF347" s="19"/>
      <c r="AG347" s="19"/>
      <c r="AH347" s="19"/>
      <c r="AI347" s="19"/>
      <c r="AJ347" s="19"/>
      <c r="AK347" s="19"/>
      <c r="AL347" s="19"/>
      <c r="AM347" s="19"/>
    </row>
    <row r="348" spans="1:39" x14ac:dyDescent="0.55000000000000004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  <c r="AF348" s="19"/>
      <c r="AG348" s="19"/>
      <c r="AH348" s="19"/>
      <c r="AI348" s="19"/>
      <c r="AJ348" s="19"/>
      <c r="AK348" s="19"/>
      <c r="AL348" s="19"/>
      <c r="AM348" s="19"/>
    </row>
    <row r="349" spans="1:39" x14ac:dyDescent="0.55000000000000004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19"/>
      <c r="AG349" s="19"/>
      <c r="AH349" s="19"/>
      <c r="AI349" s="19"/>
      <c r="AJ349" s="19"/>
      <c r="AK349" s="19"/>
      <c r="AL349" s="19"/>
      <c r="AM349" s="19"/>
    </row>
    <row r="350" spans="1:39" x14ac:dyDescent="0.55000000000000004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  <c r="AF350" s="19"/>
      <c r="AG350" s="19"/>
      <c r="AH350" s="19"/>
      <c r="AI350" s="19"/>
      <c r="AJ350" s="19"/>
      <c r="AK350" s="19"/>
      <c r="AL350" s="19"/>
      <c r="AM350" s="19"/>
    </row>
    <row r="351" spans="1:39" x14ac:dyDescent="0.55000000000000004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  <c r="AF351" s="19"/>
      <c r="AG351" s="19"/>
      <c r="AH351" s="19"/>
      <c r="AI351" s="19"/>
      <c r="AJ351" s="19"/>
      <c r="AK351" s="19"/>
      <c r="AL351" s="19"/>
      <c r="AM351" s="19"/>
    </row>
    <row r="352" spans="1:39" x14ac:dyDescent="0.55000000000000004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  <c r="AF352" s="19"/>
      <c r="AG352" s="19"/>
      <c r="AH352" s="19"/>
      <c r="AI352" s="19"/>
      <c r="AJ352" s="19"/>
      <c r="AK352" s="19"/>
      <c r="AL352" s="19"/>
      <c r="AM352" s="19"/>
    </row>
    <row r="353" spans="1:39" x14ac:dyDescent="0.55000000000000004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  <c r="AF353" s="19"/>
      <c r="AG353" s="19"/>
      <c r="AH353" s="19"/>
      <c r="AI353" s="19"/>
      <c r="AJ353" s="19"/>
      <c r="AK353" s="19"/>
      <c r="AL353" s="19"/>
      <c r="AM353" s="19"/>
    </row>
    <row r="354" spans="1:39" x14ac:dyDescent="0.55000000000000004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  <c r="AF354" s="19"/>
      <c r="AG354" s="19"/>
      <c r="AH354" s="19"/>
      <c r="AI354" s="19"/>
      <c r="AJ354" s="19"/>
      <c r="AK354" s="19"/>
      <c r="AL354" s="19"/>
      <c r="AM354" s="19"/>
    </row>
    <row r="355" spans="1:39" x14ac:dyDescent="0.55000000000000004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  <c r="AF355" s="19"/>
      <c r="AG355" s="19"/>
      <c r="AH355" s="19"/>
      <c r="AI355" s="19"/>
      <c r="AJ355" s="19"/>
      <c r="AK355" s="19"/>
      <c r="AL355" s="19"/>
      <c r="AM355" s="19"/>
    </row>
    <row r="356" spans="1:39" x14ac:dyDescent="0.55000000000000004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19"/>
      <c r="AG356" s="19"/>
      <c r="AH356" s="19"/>
      <c r="AI356" s="19"/>
      <c r="AJ356" s="19"/>
      <c r="AK356" s="19"/>
      <c r="AL356" s="19"/>
      <c r="AM356" s="19"/>
    </row>
    <row r="357" spans="1:39" x14ac:dyDescent="0.55000000000000004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  <c r="AF357" s="19"/>
      <c r="AG357" s="19"/>
      <c r="AH357" s="19"/>
      <c r="AI357" s="19"/>
      <c r="AJ357" s="19"/>
      <c r="AK357" s="19"/>
      <c r="AL357" s="19"/>
      <c r="AM357" s="19"/>
    </row>
    <row r="358" spans="1:39" x14ac:dyDescent="0.55000000000000004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  <c r="AF358" s="19"/>
      <c r="AG358" s="19"/>
      <c r="AH358" s="19"/>
      <c r="AI358" s="19"/>
      <c r="AJ358" s="19"/>
      <c r="AK358" s="19"/>
      <c r="AL358" s="19"/>
      <c r="AM358" s="19"/>
    </row>
    <row r="359" spans="1:39" x14ac:dyDescent="0.55000000000000004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  <c r="AF359" s="19"/>
      <c r="AG359" s="19"/>
      <c r="AH359" s="19"/>
      <c r="AI359" s="19"/>
      <c r="AJ359" s="19"/>
      <c r="AK359" s="19"/>
      <c r="AL359" s="19"/>
      <c r="AM359" s="19"/>
    </row>
    <row r="360" spans="1:39" x14ac:dyDescent="0.55000000000000004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  <c r="AF360" s="19"/>
      <c r="AG360" s="19"/>
      <c r="AH360" s="19"/>
      <c r="AI360" s="19"/>
      <c r="AJ360" s="19"/>
      <c r="AK360" s="19"/>
      <c r="AL360" s="19"/>
      <c r="AM360" s="19"/>
    </row>
    <row r="361" spans="1:39" x14ac:dyDescent="0.55000000000000004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  <c r="AF361" s="19"/>
      <c r="AG361" s="19"/>
      <c r="AH361" s="19"/>
      <c r="AI361" s="19"/>
      <c r="AJ361" s="19"/>
      <c r="AK361" s="19"/>
      <c r="AL361" s="19"/>
      <c r="AM361" s="19"/>
    </row>
    <row r="362" spans="1:39" x14ac:dyDescent="0.55000000000000004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  <c r="AF362" s="19"/>
      <c r="AG362" s="19"/>
      <c r="AH362" s="19"/>
      <c r="AI362" s="19"/>
      <c r="AJ362" s="19"/>
      <c r="AK362" s="19"/>
      <c r="AL362" s="19"/>
      <c r="AM362" s="19"/>
    </row>
    <row r="363" spans="1:39" x14ac:dyDescent="0.55000000000000004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19"/>
      <c r="AG363" s="19"/>
      <c r="AH363" s="19"/>
      <c r="AI363" s="19"/>
      <c r="AJ363" s="19"/>
      <c r="AK363" s="19"/>
      <c r="AL363" s="19"/>
      <c r="AM363" s="19"/>
    </row>
    <row r="364" spans="1:39" x14ac:dyDescent="0.55000000000000004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  <c r="AF364" s="19"/>
      <c r="AG364" s="19"/>
      <c r="AH364" s="19"/>
      <c r="AI364" s="19"/>
      <c r="AJ364" s="19"/>
      <c r="AK364" s="19"/>
      <c r="AL364" s="19"/>
      <c r="AM364" s="19"/>
    </row>
    <row r="365" spans="1:39" x14ac:dyDescent="0.55000000000000004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  <c r="AF365" s="19"/>
      <c r="AG365" s="19"/>
      <c r="AH365" s="19"/>
      <c r="AI365" s="19"/>
      <c r="AJ365" s="19"/>
      <c r="AK365" s="19"/>
      <c r="AL365" s="19"/>
      <c r="AM365" s="19"/>
    </row>
    <row r="366" spans="1:39" x14ac:dyDescent="0.55000000000000004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  <c r="AH366" s="19"/>
      <c r="AI366" s="19"/>
      <c r="AJ366" s="19"/>
      <c r="AK366" s="19"/>
      <c r="AL366" s="19"/>
      <c r="AM366" s="19"/>
    </row>
    <row r="367" spans="1:39" x14ac:dyDescent="0.55000000000000004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  <c r="AF367" s="19"/>
      <c r="AG367" s="19"/>
      <c r="AH367" s="19"/>
      <c r="AI367" s="19"/>
      <c r="AJ367" s="19"/>
      <c r="AK367" s="19"/>
      <c r="AL367" s="19"/>
      <c r="AM367" s="19"/>
    </row>
    <row r="368" spans="1:39" x14ac:dyDescent="0.55000000000000004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  <c r="AF368" s="19"/>
      <c r="AG368" s="19"/>
      <c r="AH368" s="19"/>
      <c r="AI368" s="19"/>
      <c r="AJ368" s="19"/>
      <c r="AK368" s="19"/>
      <c r="AL368" s="19"/>
      <c r="AM368" s="19"/>
    </row>
    <row r="369" spans="1:39" x14ac:dyDescent="0.55000000000000004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  <c r="AH369" s="19"/>
      <c r="AI369" s="19"/>
      <c r="AJ369" s="19"/>
      <c r="AK369" s="19"/>
      <c r="AL369" s="19"/>
      <c r="AM369" s="19"/>
    </row>
    <row r="370" spans="1:39" x14ac:dyDescent="0.55000000000000004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  <c r="AH370" s="19"/>
      <c r="AI370" s="19"/>
      <c r="AJ370" s="19"/>
      <c r="AK370" s="19"/>
      <c r="AL370" s="19"/>
      <c r="AM370" s="19"/>
    </row>
    <row r="371" spans="1:39" x14ac:dyDescent="0.55000000000000004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  <c r="AH371" s="19"/>
      <c r="AI371" s="19"/>
      <c r="AJ371" s="19"/>
      <c r="AK371" s="19"/>
      <c r="AL371" s="19"/>
      <c r="AM371" s="19"/>
    </row>
    <row r="372" spans="1:39" x14ac:dyDescent="0.55000000000000004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  <c r="AH372" s="19"/>
      <c r="AI372" s="19"/>
      <c r="AJ372" s="19"/>
      <c r="AK372" s="19"/>
      <c r="AL372" s="19"/>
      <c r="AM372" s="19"/>
    </row>
    <row r="373" spans="1:39" x14ac:dyDescent="0.55000000000000004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  <c r="AH373" s="19"/>
      <c r="AI373" s="19"/>
      <c r="AJ373" s="19"/>
      <c r="AK373" s="19"/>
      <c r="AL373" s="19"/>
      <c r="AM373" s="19"/>
    </row>
    <row r="374" spans="1:39" x14ac:dyDescent="0.55000000000000004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  <c r="AH374" s="19"/>
      <c r="AI374" s="19"/>
      <c r="AJ374" s="19"/>
      <c r="AK374" s="19"/>
      <c r="AL374" s="19"/>
      <c r="AM374" s="19"/>
    </row>
    <row r="375" spans="1:39" x14ac:dyDescent="0.55000000000000004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  <c r="AH375" s="19"/>
      <c r="AI375" s="19"/>
      <c r="AJ375" s="19"/>
      <c r="AK375" s="19"/>
      <c r="AL375" s="19"/>
      <c r="AM375" s="19"/>
    </row>
    <row r="376" spans="1:39" x14ac:dyDescent="0.55000000000000004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  <c r="AH376" s="19"/>
      <c r="AI376" s="19"/>
      <c r="AJ376" s="19"/>
      <c r="AK376" s="19"/>
      <c r="AL376" s="19"/>
      <c r="AM376" s="19"/>
    </row>
    <row r="377" spans="1:39" x14ac:dyDescent="0.55000000000000004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  <c r="AH377" s="19"/>
      <c r="AI377" s="19"/>
      <c r="AJ377" s="19"/>
      <c r="AK377" s="19"/>
      <c r="AL377" s="19"/>
      <c r="AM377" s="19"/>
    </row>
    <row r="378" spans="1:39" x14ac:dyDescent="0.55000000000000004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  <c r="AH378" s="19"/>
      <c r="AI378" s="19"/>
      <c r="AJ378" s="19"/>
      <c r="AK378" s="19"/>
      <c r="AL378" s="19"/>
      <c r="AM378" s="19"/>
    </row>
    <row r="379" spans="1:39" x14ac:dyDescent="0.55000000000000004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  <c r="AH379" s="19"/>
      <c r="AI379" s="19"/>
      <c r="AJ379" s="19"/>
      <c r="AK379" s="19"/>
      <c r="AL379" s="19"/>
      <c r="AM379" s="19"/>
    </row>
    <row r="380" spans="1:39" x14ac:dyDescent="0.55000000000000004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  <c r="AH380" s="19"/>
      <c r="AI380" s="19"/>
      <c r="AJ380" s="19"/>
      <c r="AK380" s="19"/>
      <c r="AL380" s="19"/>
      <c r="AM380" s="19"/>
    </row>
    <row r="381" spans="1:39" x14ac:dyDescent="0.55000000000000004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  <c r="AH381" s="19"/>
      <c r="AI381" s="19"/>
      <c r="AJ381" s="19"/>
      <c r="AK381" s="19"/>
      <c r="AL381" s="19"/>
      <c r="AM381" s="19"/>
    </row>
    <row r="382" spans="1:39" x14ac:dyDescent="0.55000000000000004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  <c r="AF382" s="19"/>
      <c r="AG382" s="19"/>
      <c r="AH382" s="19"/>
      <c r="AI382" s="19"/>
      <c r="AJ382" s="19"/>
      <c r="AK382" s="19"/>
      <c r="AL382" s="19"/>
      <c r="AM382" s="19"/>
    </row>
    <row r="383" spans="1:39" x14ac:dyDescent="0.55000000000000004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  <c r="AH383" s="19"/>
      <c r="AI383" s="19"/>
      <c r="AJ383" s="19"/>
      <c r="AK383" s="19"/>
      <c r="AL383" s="19"/>
      <c r="AM383" s="19"/>
    </row>
    <row r="384" spans="1:39" x14ac:dyDescent="0.55000000000000004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  <c r="AH384" s="19"/>
      <c r="AI384" s="19"/>
      <c r="AJ384" s="19"/>
      <c r="AK384" s="19"/>
      <c r="AL384" s="19"/>
      <c r="AM384" s="19"/>
    </row>
    <row r="385" spans="1:39" x14ac:dyDescent="0.55000000000000004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  <c r="AH385" s="19"/>
      <c r="AI385" s="19"/>
      <c r="AJ385" s="19"/>
      <c r="AK385" s="19"/>
      <c r="AL385" s="19"/>
      <c r="AM385" s="19"/>
    </row>
    <row r="386" spans="1:39" x14ac:dyDescent="0.55000000000000004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  <c r="AH386" s="19"/>
      <c r="AI386" s="19"/>
      <c r="AJ386" s="19"/>
      <c r="AK386" s="19"/>
      <c r="AL386" s="19"/>
      <c r="AM386" s="19"/>
    </row>
    <row r="387" spans="1:39" x14ac:dyDescent="0.55000000000000004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  <c r="AF387" s="19"/>
      <c r="AG387" s="19"/>
      <c r="AH387" s="19"/>
      <c r="AI387" s="19"/>
      <c r="AJ387" s="19"/>
      <c r="AK387" s="19"/>
      <c r="AL387" s="19"/>
      <c r="AM387" s="19"/>
    </row>
    <row r="388" spans="1:39" x14ac:dyDescent="0.55000000000000004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  <c r="AH388" s="19"/>
      <c r="AI388" s="19"/>
      <c r="AJ388" s="19"/>
      <c r="AK388" s="19"/>
      <c r="AL388" s="19"/>
      <c r="AM388" s="19"/>
    </row>
    <row r="389" spans="1:39" x14ac:dyDescent="0.55000000000000004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  <c r="AF389" s="19"/>
      <c r="AG389" s="19"/>
      <c r="AH389" s="19"/>
      <c r="AI389" s="19"/>
      <c r="AJ389" s="19"/>
      <c r="AK389" s="19"/>
      <c r="AL389" s="19"/>
      <c r="AM389" s="19"/>
    </row>
    <row r="390" spans="1:39" x14ac:dyDescent="0.55000000000000004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  <c r="AF390" s="19"/>
      <c r="AG390" s="19"/>
      <c r="AH390" s="19"/>
      <c r="AI390" s="19"/>
      <c r="AJ390" s="19"/>
      <c r="AK390" s="19"/>
      <c r="AL390" s="19"/>
      <c r="AM390" s="19"/>
    </row>
    <row r="391" spans="1:39" x14ac:dyDescent="0.55000000000000004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  <c r="AH391" s="19"/>
      <c r="AI391" s="19"/>
      <c r="AJ391" s="19"/>
      <c r="AK391" s="19"/>
      <c r="AL391" s="19"/>
      <c r="AM391" s="19"/>
    </row>
    <row r="392" spans="1:39" x14ac:dyDescent="0.55000000000000004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  <c r="AF392" s="19"/>
      <c r="AG392" s="19"/>
      <c r="AH392" s="19"/>
      <c r="AI392" s="19"/>
      <c r="AJ392" s="19"/>
      <c r="AK392" s="19"/>
      <c r="AL392" s="19"/>
      <c r="AM392" s="19"/>
    </row>
    <row r="393" spans="1:39" x14ac:dyDescent="0.55000000000000004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  <c r="AF393" s="19"/>
      <c r="AG393" s="19"/>
      <c r="AH393" s="19"/>
      <c r="AI393" s="19"/>
      <c r="AJ393" s="19"/>
      <c r="AK393" s="19"/>
      <c r="AL393" s="19"/>
      <c r="AM393" s="19"/>
    </row>
    <row r="394" spans="1:39" x14ac:dyDescent="0.55000000000000004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  <c r="AH394" s="19"/>
      <c r="AI394" s="19"/>
      <c r="AJ394" s="19"/>
      <c r="AK394" s="19"/>
      <c r="AL394" s="19"/>
      <c r="AM394" s="19"/>
    </row>
    <row r="395" spans="1:39" x14ac:dyDescent="0.55000000000000004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19"/>
      <c r="AG395" s="19"/>
      <c r="AH395" s="19"/>
      <c r="AI395" s="19"/>
      <c r="AJ395" s="19"/>
      <c r="AK395" s="19"/>
      <c r="AL395" s="19"/>
      <c r="AM395" s="19"/>
    </row>
    <row r="396" spans="1:39" x14ac:dyDescent="0.55000000000000004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  <c r="AF396" s="19"/>
      <c r="AG396" s="19"/>
      <c r="AH396" s="19"/>
      <c r="AI396" s="19"/>
      <c r="AJ396" s="19"/>
      <c r="AK396" s="19"/>
      <c r="AL396" s="19"/>
      <c r="AM396" s="19"/>
    </row>
    <row r="397" spans="1:39" x14ac:dyDescent="0.55000000000000004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  <c r="AF397" s="19"/>
      <c r="AG397" s="19"/>
      <c r="AH397" s="19"/>
      <c r="AI397" s="19"/>
      <c r="AJ397" s="19"/>
      <c r="AK397" s="19"/>
      <c r="AL397" s="19"/>
      <c r="AM397" s="19"/>
    </row>
    <row r="398" spans="1:39" x14ac:dyDescent="0.55000000000000004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  <c r="AF398" s="19"/>
      <c r="AG398" s="19"/>
      <c r="AH398" s="19"/>
      <c r="AI398" s="19"/>
      <c r="AJ398" s="19"/>
      <c r="AK398" s="19"/>
      <c r="AL398" s="19"/>
      <c r="AM398" s="19"/>
    </row>
    <row r="399" spans="1:39" x14ac:dyDescent="0.55000000000000004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  <c r="AF399" s="19"/>
      <c r="AG399" s="19"/>
      <c r="AH399" s="19"/>
      <c r="AI399" s="19"/>
      <c r="AJ399" s="19"/>
      <c r="AK399" s="19"/>
      <c r="AL399" s="19"/>
      <c r="AM399" s="19"/>
    </row>
    <row r="400" spans="1:39" x14ac:dyDescent="0.55000000000000004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  <c r="AF400" s="19"/>
      <c r="AG400" s="19"/>
      <c r="AH400" s="19"/>
      <c r="AI400" s="19"/>
      <c r="AJ400" s="19"/>
      <c r="AK400" s="19"/>
      <c r="AL400" s="19"/>
      <c r="AM400" s="19"/>
    </row>
    <row r="401" spans="1:39" x14ac:dyDescent="0.55000000000000004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  <c r="AF401" s="19"/>
      <c r="AG401" s="19"/>
      <c r="AH401" s="19"/>
      <c r="AI401" s="19"/>
      <c r="AJ401" s="19"/>
      <c r="AK401" s="19"/>
      <c r="AL401" s="19"/>
      <c r="AM401" s="19"/>
    </row>
    <row r="402" spans="1:39" x14ac:dyDescent="0.55000000000000004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  <c r="AF402" s="19"/>
      <c r="AG402" s="19"/>
      <c r="AH402" s="19"/>
      <c r="AI402" s="19"/>
      <c r="AJ402" s="19"/>
      <c r="AK402" s="19"/>
      <c r="AL402" s="19"/>
      <c r="AM402" s="19"/>
    </row>
    <row r="403" spans="1:39" x14ac:dyDescent="0.55000000000000004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  <c r="AF403" s="19"/>
      <c r="AG403" s="19"/>
      <c r="AH403" s="19"/>
      <c r="AI403" s="19"/>
      <c r="AJ403" s="19"/>
      <c r="AK403" s="19"/>
      <c r="AL403" s="19"/>
      <c r="AM403" s="19"/>
    </row>
    <row r="404" spans="1:39" x14ac:dyDescent="0.55000000000000004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  <c r="AF404" s="19"/>
      <c r="AG404" s="19"/>
      <c r="AH404" s="19"/>
      <c r="AI404" s="19"/>
      <c r="AJ404" s="19"/>
      <c r="AK404" s="19"/>
      <c r="AL404" s="19"/>
      <c r="AM404" s="19"/>
    </row>
    <row r="405" spans="1:39" x14ac:dyDescent="0.55000000000000004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  <c r="AH405" s="19"/>
      <c r="AI405" s="19"/>
      <c r="AJ405" s="19"/>
      <c r="AK405" s="19"/>
      <c r="AL405" s="19"/>
      <c r="AM405" s="19"/>
    </row>
    <row r="406" spans="1:39" x14ac:dyDescent="0.55000000000000004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19"/>
      <c r="AG406" s="19"/>
      <c r="AH406" s="19"/>
      <c r="AI406" s="19"/>
      <c r="AJ406" s="19"/>
      <c r="AK406" s="19"/>
      <c r="AL406" s="19"/>
      <c r="AM406" s="19"/>
    </row>
    <row r="407" spans="1:39" x14ac:dyDescent="0.55000000000000004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  <c r="AF407" s="19"/>
      <c r="AG407" s="19"/>
      <c r="AH407" s="19"/>
      <c r="AI407" s="19"/>
      <c r="AJ407" s="19"/>
      <c r="AK407" s="19"/>
      <c r="AL407" s="19"/>
      <c r="AM407" s="19"/>
    </row>
    <row r="408" spans="1:39" x14ac:dyDescent="0.55000000000000004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  <c r="AF408" s="19"/>
      <c r="AG408" s="19"/>
      <c r="AH408" s="19"/>
      <c r="AI408" s="19"/>
      <c r="AJ408" s="19"/>
      <c r="AK408" s="19"/>
      <c r="AL408" s="19"/>
      <c r="AM408" s="19"/>
    </row>
    <row r="409" spans="1:39" x14ac:dyDescent="0.55000000000000004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  <c r="AF409" s="19"/>
      <c r="AG409" s="19"/>
      <c r="AH409" s="19"/>
      <c r="AI409" s="19"/>
      <c r="AJ409" s="19"/>
      <c r="AK409" s="19"/>
      <c r="AL409" s="19"/>
      <c r="AM409" s="19"/>
    </row>
    <row r="410" spans="1:39" x14ac:dyDescent="0.55000000000000004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  <c r="AF410" s="19"/>
      <c r="AG410" s="19"/>
      <c r="AH410" s="19"/>
      <c r="AI410" s="19"/>
      <c r="AJ410" s="19"/>
      <c r="AK410" s="19"/>
      <c r="AL410" s="19"/>
      <c r="AM410" s="19"/>
    </row>
    <row r="411" spans="1:39" x14ac:dyDescent="0.55000000000000004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  <c r="AF411" s="19"/>
      <c r="AG411" s="19"/>
      <c r="AH411" s="19"/>
      <c r="AI411" s="19"/>
      <c r="AJ411" s="19"/>
      <c r="AK411" s="19"/>
      <c r="AL411" s="19"/>
      <c r="AM411" s="19"/>
    </row>
    <row r="412" spans="1:39" x14ac:dyDescent="0.55000000000000004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  <c r="AF412" s="19"/>
      <c r="AG412" s="19"/>
      <c r="AH412" s="19"/>
      <c r="AI412" s="19"/>
      <c r="AJ412" s="19"/>
      <c r="AK412" s="19"/>
      <c r="AL412" s="19"/>
      <c r="AM412" s="19"/>
    </row>
    <row r="413" spans="1:39" x14ac:dyDescent="0.55000000000000004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  <c r="AF413" s="19"/>
      <c r="AG413" s="19"/>
      <c r="AH413" s="19"/>
      <c r="AI413" s="19"/>
      <c r="AJ413" s="19"/>
      <c r="AK413" s="19"/>
      <c r="AL413" s="19"/>
      <c r="AM413" s="19"/>
    </row>
    <row r="414" spans="1:39" x14ac:dyDescent="0.55000000000000004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19"/>
      <c r="AG414" s="19"/>
      <c r="AH414" s="19"/>
      <c r="AI414" s="19"/>
      <c r="AJ414" s="19"/>
      <c r="AK414" s="19"/>
      <c r="AL414" s="19"/>
      <c r="AM414" s="19"/>
    </row>
    <row r="415" spans="1:39" x14ac:dyDescent="0.55000000000000004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  <c r="AH415" s="19"/>
      <c r="AI415" s="19"/>
      <c r="AJ415" s="19"/>
      <c r="AK415" s="19"/>
      <c r="AL415" s="19"/>
      <c r="AM415" s="19"/>
    </row>
    <row r="416" spans="1:39" x14ac:dyDescent="0.55000000000000004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  <c r="AH416" s="19"/>
      <c r="AI416" s="19"/>
      <c r="AJ416" s="19"/>
      <c r="AK416" s="19"/>
      <c r="AL416" s="19"/>
      <c r="AM416" s="19"/>
    </row>
    <row r="417" spans="1:39" x14ac:dyDescent="0.55000000000000004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  <c r="AH417" s="19"/>
      <c r="AI417" s="19"/>
      <c r="AJ417" s="19"/>
      <c r="AK417" s="19"/>
      <c r="AL417" s="19"/>
      <c r="AM417" s="19"/>
    </row>
    <row r="418" spans="1:39" x14ac:dyDescent="0.55000000000000004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  <c r="AH418" s="19"/>
      <c r="AI418" s="19"/>
      <c r="AJ418" s="19"/>
      <c r="AK418" s="19"/>
      <c r="AL418" s="19"/>
      <c r="AM418" s="19"/>
    </row>
    <row r="419" spans="1:39" x14ac:dyDescent="0.55000000000000004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  <c r="AH419" s="19"/>
      <c r="AI419" s="19"/>
      <c r="AJ419" s="19"/>
      <c r="AK419" s="19"/>
      <c r="AL419" s="19"/>
      <c r="AM419" s="19"/>
    </row>
    <row r="420" spans="1:39" x14ac:dyDescent="0.55000000000000004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  <c r="AH420" s="19"/>
      <c r="AI420" s="19"/>
      <c r="AJ420" s="19"/>
      <c r="AK420" s="19"/>
      <c r="AL420" s="19"/>
      <c r="AM420" s="19"/>
    </row>
    <row r="421" spans="1:39" x14ac:dyDescent="0.55000000000000004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19"/>
      <c r="AI421" s="19"/>
      <c r="AJ421" s="19"/>
      <c r="AK421" s="19"/>
      <c r="AL421" s="19"/>
      <c r="AM421" s="19"/>
    </row>
    <row r="422" spans="1:39" x14ac:dyDescent="0.55000000000000004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  <c r="AH422" s="19"/>
      <c r="AI422" s="19"/>
      <c r="AJ422" s="19"/>
      <c r="AK422" s="19"/>
      <c r="AL422" s="19"/>
      <c r="AM422" s="19"/>
    </row>
    <row r="423" spans="1:39" x14ac:dyDescent="0.55000000000000004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  <c r="AH423" s="19"/>
      <c r="AI423" s="19"/>
      <c r="AJ423" s="19"/>
      <c r="AK423" s="19"/>
      <c r="AL423" s="19"/>
      <c r="AM423" s="19"/>
    </row>
    <row r="424" spans="1:39" x14ac:dyDescent="0.55000000000000004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  <c r="AH424" s="19"/>
      <c r="AI424" s="19"/>
      <c r="AJ424" s="19"/>
      <c r="AK424" s="19"/>
      <c r="AL424" s="19"/>
      <c r="AM424" s="19"/>
    </row>
    <row r="425" spans="1:39" x14ac:dyDescent="0.55000000000000004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  <c r="AH425" s="19"/>
      <c r="AI425" s="19"/>
      <c r="AJ425" s="19"/>
      <c r="AK425" s="19"/>
      <c r="AL425" s="19"/>
      <c r="AM425" s="19"/>
    </row>
    <row r="426" spans="1:39" x14ac:dyDescent="0.55000000000000004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19"/>
      <c r="AI426" s="19"/>
      <c r="AJ426" s="19"/>
      <c r="AK426" s="19"/>
      <c r="AL426" s="19"/>
      <c r="AM426" s="19"/>
    </row>
    <row r="427" spans="1:39" x14ac:dyDescent="0.55000000000000004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  <c r="AH427" s="19"/>
      <c r="AI427" s="19"/>
      <c r="AJ427" s="19"/>
      <c r="AK427" s="19"/>
      <c r="AL427" s="19"/>
      <c r="AM427" s="19"/>
    </row>
    <row r="428" spans="1:39" x14ac:dyDescent="0.55000000000000004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  <c r="AH428" s="19"/>
      <c r="AI428" s="19"/>
      <c r="AJ428" s="19"/>
      <c r="AK428" s="19"/>
      <c r="AL428" s="19"/>
      <c r="AM428" s="19"/>
    </row>
    <row r="429" spans="1:39" x14ac:dyDescent="0.55000000000000004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  <c r="AH429" s="19"/>
      <c r="AI429" s="19"/>
      <c r="AJ429" s="19"/>
      <c r="AK429" s="19"/>
      <c r="AL429" s="19"/>
      <c r="AM429" s="19"/>
    </row>
    <row r="430" spans="1:39" x14ac:dyDescent="0.55000000000000004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  <c r="AH430" s="19"/>
      <c r="AI430" s="19"/>
      <c r="AJ430" s="19"/>
      <c r="AK430" s="19"/>
      <c r="AL430" s="19"/>
      <c r="AM430" s="19"/>
    </row>
    <row r="431" spans="1:39" x14ac:dyDescent="0.55000000000000004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  <c r="AH431" s="19"/>
      <c r="AI431" s="19"/>
      <c r="AJ431" s="19"/>
      <c r="AK431" s="19"/>
      <c r="AL431" s="19"/>
      <c r="AM431" s="19"/>
    </row>
    <row r="432" spans="1:39" x14ac:dyDescent="0.55000000000000004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  <c r="AH432" s="19"/>
      <c r="AI432" s="19"/>
      <c r="AJ432" s="19"/>
      <c r="AK432" s="19"/>
      <c r="AL432" s="19"/>
      <c r="AM432" s="19"/>
    </row>
    <row r="433" spans="1:39" x14ac:dyDescent="0.55000000000000004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  <c r="AF433" s="19"/>
      <c r="AG433" s="19"/>
      <c r="AH433" s="19"/>
      <c r="AI433" s="19"/>
      <c r="AJ433" s="19"/>
      <c r="AK433" s="19"/>
      <c r="AL433" s="19"/>
      <c r="AM433" s="19"/>
    </row>
    <row r="434" spans="1:39" x14ac:dyDescent="0.55000000000000004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  <c r="AF434" s="19"/>
      <c r="AG434" s="19"/>
      <c r="AH434" s="19"/>
      <c r="AI434" s="19"/>
      <c r="AJ434" s="19"/>
      <c r="AK434" s="19"/>
      <c r="AL434" s="19"/>
      <c r="AM434" s="19"/>
    </row>
    <row r="435" spans="1:39" x14ac:dyDescent="0.55000000000000004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  <c r="AF435" s="19"/>
      <c r="AG435" s="19"/>
      <c r="AH435" s="19"/>
      <c r="AI435" s="19"/>
      <c r="AJ435" s="19"/>
      <c r="AK435" s="19"/>
      <c r="AL435" s="19"/>
      <c r="AM435" s="19"/>
    </row>
    <row r="436" spans="1:39" x14ac:dyDescent="0.55000000000000004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  <c r="AF436" s="19"/>
      <c r="AG436" s="19"/>
      <c r="AH436" s="19"/>
      <c r="AI436" s="19"/>
      <c r="AJ436" s="19"/>
      <c r="AK436" s="19"/>
      <c r="AL436" s="19"/>
      <c r="AM436" s="19"/>
    </row>
    <row r="437" spans="1:39" x14ac:dyDescent="0.55000000000000004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  <c r="AH437" s="19"/>
      <c r="AI437" s="19"/>
      <c r="AJ437" s="19"/>
      <c r="AK437" s="19"/>
      <c r="AL437" s="19"/>
      <c r="AM437" s="19"/>
    </row>
    <row r="438" spans="1:39" x14ac:dyDescent="0.55000000000000004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  <c r="AE438" s="19"/>
      <c r="AF438" s="19"/>
      <c r="AG438" s="19"/>
      <c r="AH438" s="19"/>
      <c r="AI438" s="19"/>
      <c r="AJ438" s="19"/>
      <c r="AK438" s="19"/>
      <c r="AL438" s="19"/>
      <c r="AM438" s="19"/>
    </row>
    <row r="439" spans="1:39" x14ac:dyDescent="0.55000000000000004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  <c r="AE439" s="19"/>
      <c r="AF439" s="19"/>
      <c r="AG439" s="19"/>
      <c r="AH439" s="19"/>
      <c r="AI439" s="19"/>
      <c r="AJ439" s="19"/>
      <c r="AK439" s="19"/>
      <c r="AL439" s="19"/>
      <c r="AM439" s="19"/>
    </row>
    <row r="440" spans="1:39" x14ac:dyDescent="0.55000000000000004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  <c r="AE440" s="19"/>
      <c r="AF440" s="19"/>
      <c r="AG440" s="19"/>
      <c r="AH440" s="19"/>
      <c r="AI440" s="19"/>
      <c r="AJ440" s="19"/>
      <c r="AK440" s="19"/>
      <c r="AL440" s="19"/>
      <c r="AM440" s="19"/>
    </row>
    <row r="441" spans="1:39" x14ac:dyDescent="0.55000000000000004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  <c r="AE441" s="19"/>
      <c r="AF441" s="19"/>
      <c r="AG441" s="19"/>
      <c r="AH441" s="19"/>
      <c r="AI441" s="19"/>
      <c r="AJ441" s="19"/>
      <c r="AK441" s="19"/>
      <c r="AL441" s="19"/>
      <c r="AM441" s="19"/>
    </row>
    <row r="442" spans="1:39" x14ac:dyDescent="0.55000000000000004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  <c r="AE442" s="19"/>
      <c r="AF442" s="19"/>
      <c r="AG442" s="19"/>
      <c r="AH442" s="19"/>
      <c r="AI442" s="19"/>
      <c r="AJ442" s="19"/>
      <c r="AK442" s="19"/>
      <c r="AL442" s="19"/>
      <c r="AM442" s="19"/>
    </row>
    <row r="443" spans="1:39" x14ac:dyDescent="0.55000000000000004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  <c r="AE443" s="19"/>
      <c r="AF443" s="19"/>
      <c r="AG443" s="19"/>
      <c r="AH443" s="19"/>
      <c r="AI443" s="19"/>
      <c r="AJ443" s="19"/>
      <c r="AK443" s="19"/>
      <c r="AL443" s="19"/>
      <c r="AM443" s="19"/>
    </row>
    <row r="444" spans="1:39" x14ac:dyDescent="0.55000000000000004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  <c r="AE444" s="19"/>
      <c r="AF444" s="19"/>
      <c r="AG444" s="19"/>
      <c r="AH444" s="19"/>
      <c r="AI444" s="19"/>
      <c r="AJ444" s="19"/>
      <c r="AK444" s="19"/>
      <c r="AL444" s="19"/>
      <c r="AM444" s="19"/>
    </row>
    <row r="445" spans="1:39" x14ac:dyDescent="0.55000000000000004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  <c r="AE445" s="19"/>
      <c r="AF445" s="19"/>
      <c r="AG445" s="19"/>
      <c r="AH445" s="19"/>
      <c r="AI445" s="19"/>
      <c r="AJ445" s="19"/>
      <c r="AK445" s="19"/>
      <c r="AL445" s="19"/>
      <c r="AM445" s="19"/>
    </row>
    <row r="446" spans="1:39" x14ac:dyDescent="0.55000000000000004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  <c r="AF446" s="19"/>
      <c r="AG446" s="19"/>
      <c r="AH446" s="19"/>
      <c r="AI446" s="19"/>
      <c r="AJ446" s="19"/>
      <c r="AK446" s="19"/>
      <c r="AL446" s="19"/>
      <c r="AM446" s="19"/>
    </row>
    <row r="447" spans="1:39" x14ac:dyDescent="0.55000000000000004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  <c r="AF447" s="19"/>
      <c r="AG447" s="19"/>
      <c r="AH447" s="19"/>
      <c r="AI447" s="19"/>
      <c r="AJ447" s="19"/>
      <c r="AK447" s="19"/>
      <c r="AL447" s="19"/>
      <c r="AM447" s="19"/>
    </row>
    <row r="448" spans="1:39" x14ac:dyDescent="0.55000000000000004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  <c r="AF448" s="19"/>
      <c r="AG448" s="19"/>
      <c r="AH448" s="19"/>
      <c r="AI448" s="19"/>
      <c r="AJ448" s="19"/>
      <c r="AK448" s="19"/>
      <c r="AL448" s="19"/>
      <c r="AM448" s="19"/>
    </row>
    <row r="449" spans="1:39" x14ac:dyDescent="0.55000000000000004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  <c r="AF449" s="19"/>
      <c r="AG449" s="19"/>
      <c r="AH449" s="19"/>
      <c r="AI449" s="19"/>
      <c r="AJ449" s="19"/>
      <c r="AK449" s="19"/>
      <c r="AL449" s="19"/>
      <c r="AM449" s="19"/>
    </row>
    <row r="450" spans="1:39" x14ac:dyDescent="0.55000000000000004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  <c r="AF450" s="19"/>
      <c r="AG450" s="19"/>
      <c r="AH450" s="19"/>
      <c r="AI450" s="19"/>
      <c r="AJ450" s="19"/>
      <c r="AK450" s="19"/>
      <c r="AL450" s="19"/>
      <c r="AM450" s="19"/>
    </row>
    <row r="451" spans="1:39" x14ac:dyDescent="0.55000000000000004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  <c r="AF451" s="19"/>
      <c r="AG451" s="19"/>
      <c r="AH451" s="19"/>
      <c r="AI451" s="19"/>
      <c r="AJ451" s="19"/>
      <c r="AK451" s="19"/>
      <c r="AL451" s="19"/>
      <c r="AM451" s="19"/>
    </row>
    <row r="452" spans="1:39" x14ac:dyDescent="0.55000000000000004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  <c r="AF452" s="19"/>
      <c r="AG452" s="19"/>
      <c r="AH452" s="19"/>
      <c r="AI452" s="19"/>
      <c r="AJ452" s="19"/>
      <c r="AK452" s="19"/>
      <c r="AL452" s="19"/>
      <c r="AM452" s="19"/>
    </row>
    <row r="453" spans="1:39" x14ac:dyDescent="0.55000000000000004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  <c r="AF453" s="19"/>
      <c r="AG453" s="19"/>
      <c r="AH453" s="19"/>
      <c r="AI453" s="19"/>
      <c r="AJ453" s="19"/>
      <c r="AK453" s="19"/>
      <c r="AL453" s="19"/>
      <c r="AM453" s="19"/>
    </row>
    <row r="454" spans="1:39" x14ac:dyDescent="0.55000000000000004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  <c r="AF454" s="19"/>
      <c r="AG454" s="19"/>
      <c r="AH454" s="19"/>
      <c r="AI454" s="19"/>
      <c r="AJ454" s="19"/>
      <c r="AK454" s="19"/>
      <c r="AL454" s="19"/>
      <c r="AM454" s="19"/>
    </row>
    <row r="455" spans="1:39" x14ac:dyDescent="0.55000000000000004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  <c r="AF455" s="19"/>
      <c r="AG455" s="19"/>
      <c r="AH455" s="19"/>
      <c r="AI455" s="19"/>
      <c r="AJ455" s="19"/>
      <c r="AK455" s="19"/>
      <c r="AL455" s="19"/>
      <c r="AM455" s="19"/>
    </row>
    <row r="456" spans="1:39" x14ac:dyDescent="0.55000000000000004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  <c r="AF456" s="19"/>
      <c r="AG456" s="19"/>
      <c r="AH456" s="19"/>
      <c r="AI456" s="19"/>
      <c r="AJ456" s="19"/>
      <c r="AK456" s="19"/>
      <c r="AL456" s="19"/>
      <c r="AM456" s="19"/>
    </row>
    <row r="457" spans="1:39" x14ac:dyDescent="0.55000000000000004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  <c r="AF457" s="19"/>
      <c r="AG457" s="19"/>
      <c r="AH457" s="19"/>
      <c r="AI457" s="19"/>
      <c r="AJ457" s="19"/>
      <c r="AK457" s="19"/>
      <c r="AL457" s="19"/>
      <c r="AM457" s="19"/>
    </row>
    <row r="458" spans="1:39" x14ac:dyDescent="0.55000000000000004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  <c r="AF458" s="19"/>
      <c r="AG458" s="19"/>
      <c r="AH458" s="19"/>
      <c r="AI458" s="19"/>
      <c r="AJ458" s="19"/>
      <c r="AK458" s="19"/>
      <c r="AL458" s="19"/>
      <c r="AM458" s="19"/>
    </row>
    <row r="459" spans="1:39" x14ac:dyDescent="0.55000000000000004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  <c r="AF459" s="19"/>
      <c r="AG459" s="19"/>
      <c r="AH459" s="19"/>
      <c r="AI459" s="19"/>
      <c r="AJ459" s="19"/>
      <c r="AK459" s="19"/>
      <c r="AL459" s="19"/>
      <c r="AM459" s="19"/>
    </row>
    <row r="460" spans="1:39" x14ac:dyDescent="0.55000000000000004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  <c r="AF460" s="19"/>
      <c r="AG460" s="19"/>
      <c r="AH460" s="19"/>
      <c r="AI460" s="19"/>
      <c r="AJ460" s="19"/>
      <c r="AK460" s="19"/>
      <c r="AL460" s="19"/>
      <c r="AM460" s="19"/>
    </row>
    <row r="461" spans="1:39" x14ac:dyDescent="0.55000000000000004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  <c r="AF461" s="19"/>
      <c r="AG461" s="19"/>
      <c r="AH461" s="19"/>
      <c r="AI461" s="19"/>
      <c r="AJ461" s="19"/>
      <c r="AK461" s="19"/>
      <c r="AL461" s="19"/>
      <c r="AM461" s="19"/>
    </row>
    <row r="462" spans="1:39" x14ac:dyDescent="0.55000000000000004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  <c r="AF462" s="19"/>
      <c r="AG462" s="19"/>
      <c r="AH462" s="19"/>
      <c r="AI462" s="19"/>
      <c r="AJ462" s="19"/>
      <c r="AK462" s="19"/>
      <c r="AL462" s="19"/>
      <c r="AM462" s="19"/>
    </row>
    <row r="463" spans="1:39" x14ac:dyDescent="0.55000000000000004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  <c r="AF463" s="19"/>
      <c r="AG463" s="19"/>
      <c r="AH463" s="19"/>
      <c r="AI463" s="19"/>
      <c r="AJ463" s="19"/>
      <c r="AK463" s="19"/>
      <c r="AL463" s="19"/>
      <c r="AM463" s="19"/>
    </row>
    <row r="464" spans="1:39" x14ac:dyDescent="0.55000000000000004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  <c r="AF464" s="19"/>
      <c r="AG464" s="19"/>
      <c r="AH464" s="19"/>
      <c r="AI464" s="19"/>
      <c r="AJ464" s="19"/>
      <c r="AK464" s="19"/>
      <c r="AL464" s="19"/>
      <c r="AM464" s="19"/>
    </row>
    <row r="465" spans="1:39" x14ac:dyDescent="0.55000000000000004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  <c r="AF465" s="19"/>
      <c r="AG465" s="19"/>
      <c r="AH465" s="19"/>
      <c r="AI465" s="19"/>
      <c r="AJ465" s="19"/>
      <c r="AK465" s="19"/>
      <c r="AL465" s="19"/>
      <c r="AM465" s="19"/>
    </row>
    <row r="466" spans="1:39" x14ac:dyDescent="0.55000000000000004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  <c r="AF466" s="19"/>
      <c r="AG466" s="19"/>
      <c r="AH466" s="19"/>
      <c r="AI466" s="19"/>
      <c r="AJ466" s="19"/>
      <c r="AK466" s="19"/>
      <c r="AL466" s="19"/>
      <c r="AM466" s="19"/>
    </row>
    <row r="467" spans="1:39" x14ac:dyDescent="0.55000000000000004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  <c r="AF467" s="19"/>
      <c r="AG467" s="19"/>
      <c r="AH467" s="19"/>
      <c r="AI467" s="19"/>
      <c r="AJ467" s="19"/>
      <c r="AK467" s="19"/>
      <c r="AL467" s="19"/>
      <c r="AM467" s="19"/>
    </row>
    <row r="468" spans="1:39" x14ac:dyDescent="0.55000000000000004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  <c r="AF468" s="19"/>
      <c r="AG468" s="19"/>
      <c r="AH468" s="19"/>
      <c r="AI468" s="19"/>
      <c r="AJ468" s="19"/>
      <c r="AK468" s="19"/>
      <c r="AL468" s="19"/>
      <c r="AM468" s="19"/>
    </row>
    <row r="469" spans="1:39" x14ac:dyDescent="0.55000000000000004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  <c r="AF469" s="19"/>
      <c r="AG469" s="19"/>
      <c r="AH469" s="19"/>
      <c r="AI469" s="19"/>
      <c r="AJ469" s="19"/>
      <c r="AK469" s="19"/>
      <c r="AL469" s="19"/>
      <c r="AM469" s="19"/>
    </row>
    <row r="470" spans="1:39" x14ac:dyDescent="0.55000000000000004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  <c r="AF470" s="19"/>
      <c r="AG470" s="19"/>
      <c r="AH470" s="19"/>
      <c r="AI470" s="19"/>
      <c r="AJ470" s="19"/>
      <c r="AK470" s="19"/>
      <c r="AL470" s="19"/>
      <c r="AM470" s="19"/>
    </row>
    <row r="471" spans="1:39" x14ac:dyDescent="0.55000000000000004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  <c r="AF471" s="19"/>
      <c r="AG471" s="19"/>
      <c r="AH471" s="19"/>
      <c r="AI471" s="19"/>
      <c r="AJ471" s="19"/>
      <c r="AK471" s="19"/>
      <c r="AL471" s="19"/>
      <c r="AM471" s="19"/>
    </row>
    <row r="472" spans="1:39" x14ac:dyDescent="0.55000000000000004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  <c r="AF472" s="19"/>
      <c r="AG472" s="19"/>
      <c r="AH472" s="19"/>
      <c r="AI472" s="19"/>
      <c r="AJ472" s="19"/>
      <c r="AK472" s="19"/>
      <c r="AL472" s="19"/>
      <c r="AM472" s="19"/>
    </row>
    <row r="473" spans="1:39" x14ac:dyDescent="0.55000000000000004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  <c r="AF473" s="19"/>
      <c r="AG473" s="19"/>
      <c r="AH473" s="19"/>
      <c r="AI473" s="19"/>
      <c r="AJ473" s="19"/>
      <c r="AK473" s="19"/>
      <c r="AL473" s="19"/>
      <c r="AM473" s="19"/>
    </row>
    <row r="474" spans="1:39" x14ac:dyDescent="0.55000000000000004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  <c r="AF474" s="19"/>
      <c r="AG474" s="19"/>
      <c r="AH474" s="19"/>
      <c r="AI474" s="19"/>
      <c r="AJ474" s="19"/>
      <c r="AK474" s="19"/>
      <c r="AL474" s="19"/>
      <c r="AM474" s="19"/>
    </row>
    <row r="475" spans="1:39" x14ac:dyDescent="0.55000000000000004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  <c r="AF475" s="19"/>
      <c r="AG475" s="19"/>
      <c r="AH475" s="19"/>
      <c r="AI475" s="19"/>
      <c r="AJ475" s="19"/>
      <c r="AK475" s="19"/>
      <c r="AL475" s="19"/>
      <c r="AM475" s="19"/>
    </row>
    <row r="476" spans="1:39" x14ac:dyDescent="0.55000000000000004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  <c r="AF476" s="19"/>
      <c r="AG476" s="19"/>
      <c r="AH476" s="19"/>
      <c r="AI476" s="19"/>
      <c r="AJ476" s="19"/>
      <c r="AK476" s="19"/>
      <c r="AL476" s="19"/>
      <c r="AM476" s="19"/>
    </row>
    <row r="477" spans="1:39" x14ac:dyDescent="0.55000000000000004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  <c r="AE477" s="19"/>
      <c r="AF477" s="19"/>
      <c r="AG477" s="19"/>
      <c r="AH477" s="19"/>
      <c r="AI477" s="19"/>
      <c r="AJ477" s="19"/>
      <c r="AK477" s="19"/>
      <c r="AL477" s="19"/>
      <c r="AM477" s="19"/>
    </row>
    <row r="478" spans="1:39" x14ac:dyDescent="0.55000000000000004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  <c r="AF478" s="19"/>
      <c r="AG478" s="19"/>
      <c r="AH478" s="19"/>
      <c r="AI478" s="19"/>
      <c r="AJ478" s="19"/>
      <c r="AK478" s="19"/>
      <c r="AL478" s="19"/>
      <c r="AM478" s="19"/>
    </row>
    <row r="479" spans="1:39" x14ac:dyDescent="0.55000000000000004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  <c r="AF479" s="19"/>
      <c r="AG479" s="19"/>
      <c r="AH479" s="19"/>
      <c r="AI479" s="19"/>
      <c r="AJ479" s="19"/>
      <c r="AK479" s="19"/>
      <c r="AL479" s="19"/>
      <c r="AM479" s="19"/>
    </row>
    <row r="480" spans="1:39" x14ac:dyDescent="0.55000000000000004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  <c r="AF480" s="19"/>
      <c r="AG480" s="19"/>
      <c r="AH480" s="19"/>
      <c r="AI480" s="19"/>
      <c r="AJ480" s="19"/>
      <c r="AK480" s="19"/>
      <c r="AL480" s="19"/>
      <c r="AM480" s="19"/>
    </row>
    <row r="481" spans="1:39" x14ac:dyDescent="0.55000000000000004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  <c r="AF481" s="19"/>
      <c r="AG481" s="19"/>
      <c r="AH481" s="19"/>
      <c r="AI481" s="19"/>
      <c r="AJ481" s="19"/>
      <c r="AK481" s="19"/>
      <c r="AL481" s="19"/>
      <c r="AM481" s="19"/>
    </row>
    <row r="482" spans="1:39" x14ac:dyDescent="0.55000000000000004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  <c r="AF482" s="19"/>
      <c r="AG482" s="19"/>
      <c r="AH482" s="19"/>
      <c r="AI482" s="19"/>
      <c r="AJ482" s="19"/>
      <c r="AK482" s="19"/>
      <c r="AL482" s="19"/>
      <c r="AM482" s="19"/>
    </row>
    <row r="483" spans="1:39" x14ac:dyDescent="0.55000000000000004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  <c r="AF483" s="19"/>
      <c r="AG483" s="19"/>
      <c r="AH483" s="19"/>
      <c r="AI483" s="19"/>
      <c r="AJ483" s="19"/>
      <c r="AK483" s="19"/>
      <c r="AL483" s="19"/>
      <c r="AM483" s="19"/>
    </row>
    <row r="484" spans="1:39" x14ac:dyDescent="0.55000000000000004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  <c r="AF484" s="19"/>
      <c r="AG484" s="19"/>
      <c r="AH484" s="19"/>
      <c r="AI484" s="19"/>
      <c r="AJ484" s="19"/>
      <c r="AK484" s="19"/>
      <c r="AL484" s="19"/>
      <c r="AM484" s="19"/>
    </row>
    <row r="485" spans="1:39" x14ac:dyDescent="0.55000000000000004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  <c r="AF485" s="19"/>
      <c r="AG485" s="19"/>
      <c r="AH485" s="19"/>
      <c r="AI485" s="19"/>
      <c r="AJ485" s="19"/>
      <c r="AK485" s="19"/>
      <c r="AL485" s="19"/>
      <c r="AM485" s="19"/>
    </row>
    <row r="486" spans="1:39" x14ac:dyDescent="0.55000000000000004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  <c r="AF486" s="19"/>
      <c r="AG486" s="19"/>
      <c r="AH486" s="19"/>
      <c r="AI486" s="19"/>
      <c r="AJ486" s="19"/>
      <c r="AK486" s="19"/>
      <c r="AL486" s="19"/>
      <c r="AM486" s="19"/>
    </row>
    <row r="487" spans="1:39" x14ac:dyDescent="0.55000000000000004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  <c r="AF487" s="19"/>
      <c r="AG487" s="19"/>
      <c r="AH487" s="19"/>
      <c r="AI487" s="19"/>
      <c r="AJ487" s="19"/>
      <c r="AK487" s="19"/>
      <c r="AL487" s="19"/>
      <c r="AM487" s="19"/>
    </row>
    <row r="488" spans="1:39" x14ac:dyDescent="0.55000000000000004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  <c r="AF488" s="19"/>
      <c r="AG488" s="19"/>
      <c r="AH488" s="19"/>
      <c r="AI488" s="19"/>
      <c r="AJ488" s="19"/>
      <c r="AK488" s="19"/>
      <c r="AL488" s="19"/>
      <c r="AM488" s="19"/>
    </row>
    <row r="489" spans="1:39" x14ac:dyDescent="0.55000000000000004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  <c r="AF489" s="19"/>
      <c r="AG489" s="19"/>
      <c r="AH489" s="19"/>
      <c r="AI489" s="19"/>
      <c r="AJ489" s="19"/>
      <c r="AK489" s="19"/>
      <c r="AL489" s="19"/>
      <c r="AM489" s="19"/>
    </row>
    <row r="490" spans="1:39" x14ac:dyDescent="0.55000000000000004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  <c r="AF490" s="19"/>
      <c r="AG490" s="19"/>
      <c r="AH490" s="19"/>
      <c r="AI490" s="19"/>
      <c r="AJ490" s="19"/>
      <c r="AK490" s="19"/>
      <c r="AL490" s="19"/>
      <c r="AM490" s="19"/>
    </row>
    <row r="491" spans="1:39" x14ac:dyDescent="0.55000000000000004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  <c r="AF491" s="19"/>
      <c r="AG491" s="19"/>
      <c r="AH491" s="19"/>
      <c r="AI491" s="19"/>
      <c r="AJ491" s="19"/>
      <c r="AK491" s="19"/>
      <c r="AL491" s="19"/>
      <c r="AM491" s="19"/>
    </row>
    <row r="492" spans="1:39" x14ac:dyDescent="0.55000000000000004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  <c r="AF492" s="19"/>
      <c r="AG492" s="19"/>
      <c r="AH492" s="19"/>
      <c r="AI492" s="19"/>
      <c r="AJ492" s="19"/>
      <c r="AK492" s="19"/>
      <c r="AL492" s="19"/>
      <c r="AM492" s="19"/>
    </row>
    <row r="493" spans="1:39" x14ac:dyDescent="0.55000000000000004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  <c r="AF493" s="19"/>
      <c r="AG493" s="19"/>
      <c r="AH493" s="19"/>
      <c r="AI493" s="19"/>
      <c r="AJ493" s="19"/>
      <c r="AK493" s="19"/>
      <c r="AL493" s="19"/>
      <c r="AM493" s="19"/>
    </row>
    <row r="494" spans="1:39" x14ac:dyDescent="0.55000000000000004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  <c r="AF494" s="19"/>
      <c r="AG494" s="19"/>
      <c r="AH494" s="19"/>
      <c r="AI494" s="19"/>
      <c r="AJ494" s="19"/>
      <c r="AK494" s="19"/>
      <c r="AL494" s="19"/>
      <c r="AM494" s="19"/>
    </row>
    <row r="495" spans="1:39" x14ac:dyDescent="0.55000000000000004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  <c r="AF495" s="19"/>
      <c r="AG495" s="19"/>
      <c r="AH495" s="19"/>
      <c r="AI495" s="19"/>
      <c r="AJ495" s="19"/>
      <c r="AK495" s="19"/>
      <c r="AL495" s="19"/>
      <c r="AM495" s="19"/>
    </row>
    <row r="496" spans="1:39" x14ac:dyDescent="0.55000000000000004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  <c r="AF496" s="19"/>
      <c r="AG496" s="19"/>
      <c r="AH496" s="19"/>
      <c r="AI496" s="19"/>
      <c r="AJ496" s="19"/>
      <c r="AK496" s="19"/>
      <c r="AL496" s="19"/>
      <c r="AM496" s="19"/>
    </row>
    <row r="497" spans="1:39" x14ac:dyDescent="0.55000000000000004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  <c r="AF497" s="19"/>
      <c r="AG497" s="19"/>
      <c r="AH497" s="19"/>
      <c r="AI497" s="19"/>
      <c r="AJ497" s="19"/>
      <c r="AK497" s="19"/>
      <c r="AL497" s="19"/>
      <c r="AM497" s="19"/>
    </row>
    <row r="498" spans="1:39" x14ac:dyDescent="0.55000000000000004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  <c r="AF498" s="19"/>
      <c r="AG498" s="19"/>
      <c r="AH498" s="19"/>
      <c r="AI498" s="19"/>
      <c r="AJ498" s="19"/>
      <c r="AK498" s="19"/>
      <c r="AL498" s="19"/>
      <c r="AM498" s="19"/>
    </row>
    <row r="499" spans="1:39" x14ac:dyDescent="0.55000000000000004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  <c r="AF499" s="19"/>
      <c r="AG499" s="19"/>
      <c r="AH499" s="19"/>
      <c r="AI499" s="19"/>
      <c r="AJ499" s="19"/>
      <c r="AK499" s="19"/>
      <c r="AL499" s="19"/>
      <c r="AM499" s="19"/>
    </row>
    <row r="500" spans="1:39" x14ac:dyDescent="0.55000000000000004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  <c r="AF500" s="19"/>
      <c r="AG500" s="19"/>
      <c r="AH500" s="19"/>
      <c r="AI500" s="19"/>
      <c r="AJ500" s="19"/>
      <c r="AK500" s="19"/>
      <c r="AL500" s="19"/>
      <c r="AM500" s="19"/>
    </row>
    <row r="501" spans="1:39" x14ac:dyDescent="0.55000000000000004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  <c r="AF501" s="19"/>
      <c r="AG501" s="19"/>
      <c r="AH501" s="19"/>
      <c r="AI501" s="19"/>
      <c r="AJ501" s="19"/>
      <c r="AK501" s="19"/>
      <c r="AL501" s="19"/>
      <c r="AM501" s="19"/>
    </row>
    <row r="502" spans="1:39" x14ac:dyDescent="0.55000000000000004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  <c r="AF502" s="19"/>
      <c r="AG502" s="19"/>
      <c r="AH502" s="19"/>
      <c r="AI502" s="19"/>
      <c r="AJ502" s="19"/>
      <c r="AK502" s="19"/>
      <c r="AL502" s="19"/>
      <c r="AM502" s="19"/>
    </row>
    <row r="503" spans="1:39" x14ac:dyDescent="0.55000000000000004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  <c r="AF503" s="19"/>
      <c r="AG503" s="19"/>
      <c r="AH503" s="19"/>
      <c r="AI503" s="19"/>
      <c r="AJ503" s="19"/>
      <c r="AK503" s="19"/>
      <c r="AL503" s="19"/>
      <c r="AM503" s="19"/>
    </row>
    <row r="504" spans="1:39" x14ac:dyDescent="0.55000000000000004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  <c r="AF504" s="19"/>
      <c r="AG504" s="19"/>
      <c r="AH504" s="19"/>
      <c r="AI504" s="19"/>
      <c r="AJ504" s="19"/>
      <c r="AK504" s="19"/>
      <c r="AL504" s="19"/>
      <c r="AM504" s="19"/>
    </row>
    <row r="505" spans="1:39" x14ac:dyDescent="0.55000000000000004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  <c r="AF505" s="19"/>
      <c r="AG505" s="19"/>
      <c r="AH505" s="19"/>
      <c r="AI505" s="19"/>
      <c r="AJ505" s="19"/>
      <c r="AK505" s="19"/>
      <c r="AL505" s="19"/>
      <c r="AM505" s="19"/>
    </row>
    <row r="506" spans="1:39" x14ac:dyDescent="0.55000000000000004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  <c r="AF506" s="19"/>
      <c r="AG506" s="19"/>
      <c r="AH506" s="19"/>
      <c r="AI506" s="19"/>
      <c r="AJ506" s="19"/>
      <c r="AK506" s="19"/>
      <c r="AL506" s="19"/>
      <c r="AM506" s="19"/>
    </row>
    <row r="507" spans="1:39" x14ac:dyDescent="0.55000000000000004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  <c r="AF507" s="19"/>
      <c r="AG507" s="19"/>
      <c r="AH507" s="19"/>
      <c r="AI507" s="19"/>
      <c r="AJ507" s="19"/>
      <c r="AK507" s="19"/>
      <c r="AL507" s="19"/>
      <c r="AM507" s="19"/>
    </row>
    <row r="508" spans="1:39" x14ac:dyDescent="0.55000000000000004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  <c r="AF508" s="19"/>
      <c r="AG508" s="19"/>
      <c r="AH508" s="19"/>
      <c r="AI508" s="19"/>
      <c r="AJ508" s="19"/>
      <c r="AK508" s="19"/>
      <c r="AL508" s="19"/>
      <c r="AM508" s="19"/>
    </row>
    <row r="509" spans="1:39" x14ac:dyDescent="0.55000000000000004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  <c r="AF509" s="19"/>
      <c r="AG509" s="19"/>
      <c r="AH509" s="19"/>
      <c r="AI509" s="19"/>
      <c r="AJ509" s="19"/>
      <c r="AK509" s="19"/>
      <c r="AL509" s="19"/>
      <c r="AM509" s="19"/>
    </row>
    <row r="510" spans="1:39" x14ac:dyDescent="0.55000000000000004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  <c r="AF510" s="19"/>
      <c r="AG510" s="19"/>
      <c r="AH510" s="19"/>
      <c r="AI510" s="19"/>
      <c r="AJ510" s="19"/>
      <c r="AK510" s="19"/>
      <c r="AL510" s="19"/>
      <c r="AM510" s="19"/>
    </row>
    <row r="511" spans="1:39" x14ac:dyDescent="0.55000000000000004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  <c r="AF511" s="19"/>
      <c r="AG511" s="19"/>
      <c r="AH511" s="19"/>
      <c r="AI511" s="19"/>
      <c r="AJ511" s="19"/>
      <c r="AK511" s="19"/>
      <c r="AL511" s="19"/>
      <c r="AM511" s="19"/>
    </row>
    <row r="512" spans="1:39" x14ac:dyDescent="0.55000000000000004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  <c r="AF512" s="19"/>
      <c r="AG512" s="19"/>
      <c r="AH512" s="19"/>
      <c r="AI512" s="19"/>
      <c r="AJ512" s="19"/>
      <c r="AK512" s="19"/>
      <c r="AL512" s="19"/>
      <c r="AM512" s="19"/>
    </row>
    <row r="513" spans="1:39" x14ac:dyDescent="0.55000000000000004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  <c r="AF513" s="19"/>
      <c r="AG513" s="19"/>
      <c r="AH513" s="19"/>
      <c r="AI513" s="19"/>
      <c r="AJ513" s="19"/>
      <c r="AK513" s="19"/>
      <c r="AL513" s="19"/>
      <c r="AM513" s="19"/>
    </row>
    <row r="514" spans="1:39" x14ac:dyDescent="0.55000000000000004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  <c r="AF514" s="19"/>
      <c r="AG514" s="19"/>
      <c r="AH514" s="19"/>
      <c r="AI514" s="19"/>
      <c r="AJ514" s="19"/>
      <c r="AK514" s="19"/>
      <c r="AL514" s="19"/>
      <c r="AM514" s="19"/>
    </row>
    <row r="515" spans="1:39" x14ac:dyDescent="0.55000000000000004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  <c r="AF515" s="19"/>
      <c r="AG515" s="19"/>
      <c r="AH515" s="19"/>
      <c r="AI515" s="19"/>
      <c r="AJ515" s="19"/>
      <c r="AK515" s="19"/>
      <c r="AL515" s="19"/>
      <c r="AM515" s="19"/>
    </row>
    <row r="516" spans="1:39" x14ac:dyDescent="0.55000000000000004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  <c r="AF516" s="19"/>
      <c r="AG516" s="19"/>
      <c r="AH516" s="19"/>
      <c r="AI516" s="19"/>
      <c r="AJ516" s="19"/>
      <c r="AK516" s="19"/>
      <c r="AL516" s="19"/>
      <c r="AM516" s="19"/>
    </row>
    <row r="517" spans="1:39" x14ac:dyDescent="0.55000000000000004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  <c r="AF517" s="19"/>
      <c r="AG517" s="19"/>
      <c r="AH517" s="19"/>
      <c r="AI517" s="19"/>
      <c r="AJ517" s="19"/>
      <c r="AK517" s="19"/>
      <c r="AL517" s="19"/>
      <c r="AM517" s="19"/>
    </row>
    <row r="518" spans="1:39" x14ac:dyDescent="0.55000000000000004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  <c r="AF518" s="19"/>
      <c r="AG518" s="19"/>
      <c r="AH518" s="19"/>
      <c r="AI518" s="19"/>
      <c r="AJ518" s="19"/>
      <c r="AK518" s="19"/>
      <c r="AL518" s="19"/>
      <c r="AM518" s="19"/>
    </row>
    <row r="519" spans="1:39" x14ac:dyDescent="0.55000000000000004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  <c r="AF519" s="19"/>
      <c r="AG519" s="19"/>
      <c r="AH519" s="19"/>
      <c r="AI519" s="19"/>
      <c r="AJ519" s="19"/>
      <c r="AK519" s="19"/>
      <c r="AL519" s="19"/>
      <c r="AM519" s="19"/>
    </row>
    <row r="520" spans="1:39" x14ac:dyDescent="0.55000000000000004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  <c r="AF520" s="19"/>
      <c r="AG520" s="19"/>
      <c r="AH520" s="19"/>
      <c r="AI520" s="19"/>
      <c r="AJ520" s="19"/>
      <c r="AK520" s="19"/>
      <c r="AL520" s="19"/>
      <c r="AM520" s="19"/>
    </row>
    <row r="521" spans="1:39" x14ac:dyDescent="0.55000000000000004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  <c r="AF521" s="19"/>
      <c r="AG521" s="19"/>
      <c r="AH521" s="19"/>
      <c r="AI521" s="19"/>
      <c r="AJ521" s="19"/>
      <c r="AK521" s="19"/>
      <c r="AL521" s="19"/>
      <c r="AM521" s="19"/>
    </row>
    <row r="522" spans="1:39" x14ac:dyDescent="0.55000000000000004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  <c r="AF522" s="19"/>
      <c r="AG522" s="19"/>
      <c r="AH522" s="19"/>
      <c r="AI522" s="19"/>
      <c r="AJ522" s="19"/>
      <c r="AK522" s="19"/>
      <c r="AL522" s="19"/>
      <c r="AM522" s="19"/>
    </row>
    <row r="523" spans="1:39" x14ac:dyDescent="0.55000000000000004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  <c r="AF523" s="19"/>
      <c r="AG523" s="19"/>
      <c r="AH523" s="19"/>
      <c r="AI523" s="19"/>
      <c r="AJ523" s="19"/>
      <c r="AK523" s="19"/>
      <c r="AL523" s="19"/>
      <c r="AM523" s="19"/>
    </row>
    <row r="524" spans="1:39" x14ac:dyDescent="0.55000000000000004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  <c r="AF524" s="19"/>
      <c r="AG524" s="19"/>
      <c r="AH524" s="19"/>
      <c r="AI524" s="19"/>
      <c r="AJ524" s="19"/>
      <c r="AK524" s="19"/>
      <c r="AL524" s="19"/>
      <c r="AM524" s="19"/>
    </row>
    <row r="525" spans="1:39" x14ac:dyDescent="0.55000000000000004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  <c r="AF525" s="19"/>
      <c r="AG525" s="19"/>
      <c r="AH525" s="19"/>
      <c r="AI525" s="19"/>
      <c r="AJ525" s="19"/>
      <c r="AK525" s="19"/>
      <c r="AL525" s="19"/>
      <c r="AM525" s="19"/>
    </row>
    <row r="526" spans="1:39" x14ac:dyDescent="0.55000000000000004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  <c r="AF526" s="19"/>
      <c r="AG526" s="19"/>
      <c r="AH526" s="19"/>
      <c r="AI526" s="19"/>
      <c r="AJ526" s="19"/>
      <c r="AK526" s="19"/>
      <c r="AL526" s="19"/>
      <c r="AM526" s="19"/>
    </row>
    <row r="527" spans="1:39" x14ac:dyDescent="0.55000000000000004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  <c r="AF527" s="19"/>
      <c r="AG527" s="19"/>
      <c r="AH527" s="19"/>
      <c r="AI527" s="19"/>
      <c r="AJ527" s="19"/>
      <c r="AK527" s="19"/>
      <c r="AL527" s="19"/>
      <c r="AM527" s="19"/>
    </row>
    <row r="528" spans="1:39" x14ac:dyDescent="0.55000000000000004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  <c r="AF528" s="19"/>
      <c r="AG528" s="19"/>
      <c r="AH528" s="19"/>
      <c r="AI528" s="19"/>
      <c r="AJ528" s="19"/>
      <c r="AK528" s="19"/>
      <c r="AL528" s="19"/>
      <c r="AM528" s="19"/>
    </row>
    <row r="529" spans="1:39" x14ac:dyDescent="0.55000000000000004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  <c r="AF529" s="19"/>
      <c r="AG529" s="19"/>
      <c r="AH529" s="19"/>
      <c r="AI529" s="19"/>
      <c r="AJ529" s="19"/>
      <c r="AK529" s="19"/>
      <c r="AL529" s="19"/>
      <c r="AM529" s="19"/>
    </row>
    <row r="530" spans="1:39" x14ac:dyDescent="0.55000000000000004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  <c r="AF530" s="19"/>
      <c r="AG530" s="19"/>
      <c r="AH530" s="19"/>
      <c r="AI530" s="19"/>
      <c r="AJ530" s="19"/>
      <c r="AK530" s="19"/>
      <c r="AL530" s="19"/>
      <c r="AM530" s="19"/>
    </row>
    <row r="531" spans="1:39" x14ac:dyDescent="0.55000000000000004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  <c r="AF531" s="19"/>
      <c r="AG531" s="19"/>
      <c r="AH531" s="19"/>
      <c r="AI531" s="19"/>
      <c r="AJ531" s="19"/>
      <c r="AK531" s="19"/>
      <c r="AL531" s="19"/>
      <c r="AM531" s="19"/>
    </row>
    <row r="532" spans="1:39" x14ac:dyDescent="0.55000000000000004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  <c r="AF532" s="19"/>
      <c r="AG532" s="19"/>
      <c r="AH532" s="19"/>
      <c r="AI532" s="19"/>
      <c r="AJ532" s="19"/>
      <c r="AK532" s="19"/>
      <c r="AL532" s="19"/>
      <c r="AM532" s="19"/>
    </row>
    <row r="533" spans="1:39" x14ac:dyDescent="0.55000000000000004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  <c r="AF533" s="19"/>
      <c r="AG533" s="19"/>
      <c r="AH533" s="19"/>
      <c r="AI533" s="19"/>
      <c r="AJ533" s="19"/>
      <c r="AK533" s="19"/>
      <c r="AL533" s="19"/>
      <c r="AM533" s="19"/>
    </row>
    <row r="534" spans="1:39" x14ac:dyDescent="0.55000000000000004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  <c r="AF534" s="19"/>
      <c r="AG534" s="19"/>
      <c r="AH534" s="19"/>
      <c r="AI534" s="19"/>
      <c r="AJ534" s="19"/>
      <c r="AK534" s="19"/>
      <c r="AL534" s="19"/>
      <c r="AM534" s="19"/>
    </row>
    <row r="535" spans="1:39" x14ac:dyDescent="0.55000000000000004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  <c r="AF535" s="19"/>
      <c r="AG535" s="19"/>
      <c r="AH535" s="19"/>
      <c r="AI535" s="19"/>
      <c r="AJ535" s="19"/>
      <c r="AK535" s="19"/>
      <c r="AL535" s="19"/>
      <c r="AM535" s="19"/>
    </row>
    <row r="536" spans="1:39" x14ac:dyDescent="0.55000000000000004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  <c r="AF536" s="19"/>
      <c r="AG536" s="19"/>
      <c r="AH536" s="19"/>
      <c r="AI536" s="19"/>
      <c r="AJ536" s="19"/>
      <c r="AK536" s="19"/>
      <c r="AL536" s="19"/>
      <c r="AM536" s="19"/>
    </row>
    <row r="537" spans="1:39" x14ac:dyDescent="0.55000000000000004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  <c r="AF537" s="19"/>
      <c r="AG537" s="19"/>
      <c r="AH537" s="19"/>
      <c r="AI537" s="19"/>
      <c r="AJ537" s="19"/>
      <c r="AK537" s="19"/>
      <c r="AL537" s="19"/>
      <c r="AM537" s="19"/>
    </row>
    <row r="538" spans="1:39" x14ac:dyDescent="0.55000000000000004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  <c r="AF538" s="19"/>
      <c r="AG538" s="19"/>
      <c r="AH538" s="19"/>
      <c r="AI538" s="19"/>
      <c r="AJ538" s="19"/>
      <c r="AK538" s="19"/>
      <c r="AL538" s="19"/>
      <c r="AM538" s="19"/>
    </row>
    <row r="539" spans="1:39" x14ac:dyDescent="0.55000000000000004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  <c r="AF539" s="19"/>
      <c r="AG539" s="19"/>
      <c r="AH539" s="19"/>
      <c r="AI539" s="19"/>
      <c r="AJ539" s="19"/>
      <c r="AK539" s="19"/>
      <c r="AL539" s="19"/>
      <c r="AM539" s="19"/>
    </row>
    <row r="540" spans="1:39" x14ac:dyDescent="0.55000000000000004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  <c r="AF540" s="19"/>
      <c r="AG540" s="19"/>
      <c r="AH540" s="19"/>
      <c r="AI540" s="19"/>
      <c r="AJ540" s="19"/>
      <c r="AK540" s="19"/>
      <c r="AL540" s="19"/>
      <c r="AM540" s="19"/>
    </row>
    <row r="541" spans="1:39" x14ac:dyDescent="0.55000000000000004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  <c r="AF541" s="19"/>
      <c r="AG541" s="19"/>
      <c r="AH541" s="19"/>
      <c r="AI541" s="19"/>
      <c r="AJ541" s="19"/>
      <c r="AK541" s="19"/>
      <c r="AL541" s="19"/>
      <c r="AM541" s="19"/>
    </row>
    <row r="542" spans="1:39" x14ac:dyDescent="0.55000000000000004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  <c r="AF542" s="19"/>
      <c r="AG542" s="19"/>
      <c r="AH542" s="19"/>
      <c r="AI542" s="19"/>
      <c r="AJ542" s="19"/>
      <c r="AK542" s="19"/>
      <c r="AL542" s="19"/>
      <c r="AM542" s="19"/>
    </row>
    <row r="543" spans="1:39" x14ac:dyDescent="0.55000000000000004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  <c r="AF543" s="19"/>
      <c r="AG543" s="19"/>
      <c r="AH543" s="19"/>
      <c r="AI543" s="19"/>
      <c r="AJ543" s="19"/>
      <c r="AK543" s="19"/>
      <c r="AL543" s="19"/>
      <c r="AM543" s="19"/>
    </row>
    <row r="544" spans="1:39" x14ac:dyDescent="0.55000000000000004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  <c r="AF544" s="19"/>
      <c r="AG544" s="19"/>
      <c r="AH544" s="19"/>
      <c r="AI544" s="19"/>
      <c r="AJ544" s="19"/>
      <c r="AK544" s="19"/>
      <c r="AL544" s="19"/>
      <c r="AM544" s="19"/>
    </row>
    <row r="545" spans="1:39" x14ac:dyDescent="0.55000000000000004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  <c r="AF545" s="19"/>
      <c r="AG545" s="19"/>
      <c r="AH545" s="19"/>
      <c r="AI545" s="19"/>
      <c r="AJ545" s="19"/>
      <c r="AK545" s="19"/>
      <c r="AL545" s="19"/>
      <c r="AM545" s="19"/>
    </row>
    <row r="546" spans="1:39" x14ac:dyDescent="0.55000000000000004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  <c r="AF546" s="19"/>
      <c r="AG546" s="19"/>
      <c r="AH546" s="19"/>
      <c r="AI546" s="19"/>
      <c r="AJ546" s="19"/>
      <c r="AK546" s="19"/>
      <c r="AL546" s="19"/>
      <c r="AM546" s="19"/>
    </row>
    <row r="547" spans="1:39" x14ac:dyDescent="0.55000000000000004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  <c r="AF547" s="19"/>
      <c r="AG547" s="19"/>
      <c r="AH547" s="19"/>
      <c r="AI547" s="19"/>
      <c r="AJ547" s="19"/>
      <c r="AK547" s="19"/>
      <c r="AL547" s="19"/>
      <c r="AM547" s="19"/>
    </row>
    <row r="548" spans="1:39" x14ac:dyDescent="0.55000000000000004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  <c r="AF548" s="19"/>
      <c r="AG548" s="19"/>
      <c r="AH548" s="19"/>
      <c r="AI548" s="19"/>
      <c r="AJ548" s="19"/>
      <c r="AK548" s="19"/>
      <c r="AL548" s="19"/>
      <c r="AM548" s="19"/>
    </row>
    <row r="549" spans="1:39" x14ac:dyDescent="0.55000000000000004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  <c r="AF549" s="19"/>
      <c r="AG549" s="19"/>
      <c r="AH549" s="19"/>
      <c r="AI549" s="19"/>
      <c r="AJ549" s="19"/>
      <c r="AK549" s="19"/>
      <c r="AL549" s="19"/>
      <c r="AM549" s="19"/>
    </row>
    <row r="550" spans="1:39" x14ac:dyDescent="0.55000000000000004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  <c r="AF550" s="19"/>
      <c r="AG550" s="19"/>
      <c r="AH550" s="19"/>
      <c r="AI550" s="19"/>
      <c r="AJ550" s="19"/>
      <c r="AK550" s="19"/>
      <c r="AL550" s="19"/>
      <c r="AM550" s="19"/>
    </row>
    <row r="551" spans="1:39" x14ac:dyDescent="0.55000000000000004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  <c r="AF551" s="19"/>
      <c r="AG551" s="19"/>
      <c r="AH551" s="19"/>
      <c r="AI551" s="19"/>
      <c r="AJ551" s="19"/>
      <c r="AK551" s="19"/>
      <c r="AL551" s="19"/>
      <c r="AM551" s="19"/>
    </row>
    <row r="552" spans="1:39" x14ac:dyDescent="0.55000000000000004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  <c r="AF552" s="19"/>
      <c r="AG552" s="19"/>
      <c r="AH552" s="19"/>
      <c r="AI552" s="19"/>
      <c r="AJ552" s="19"/>
      <c r="AK552" s="19"/>
      <c r="AL552" s="19"/>
      <c r="AM552" s="19"/>
    </row>
    <row r="553" spans="1:39" x14ac:dyDescent="0.55000000000000004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  <c r="AF553" s="19"/>
      <c r="AG553" s="19"/>
      <c r="AH553" s="19"/>
      <c r="AI553" s="19"/>
      <c r="AJ553" s="19"/>
      <c r="AK553" s="19"/>
      <c r="AL553" s="19"/>
      <c r="AM553" s="19"/>
    </row>
    <row r="554" spans="1:39" x14ac:dyDescent="0.55000000000000004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  <c r="AF554" s="19"/>
      <c r="AG554" s="19"/>
      <c r="AH554" s="19"/>
      <c r="AI554" s="19"/>
      <c r="AJ554" s="19"/>
      <c r="AK554" s="19"/>
      <c r="AL554" s="19"/>
      <c r="AM554" s="19"/>
    </row>
    <row r="555" spans="1:39" x14ac:dyDescent="0.55000000000000004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  <c r="AF555" s="19"/>
      <c r="AG555" s="19"/>
      <c r="AH555" s="19"/>
      <c r="AI555" s="19"/>
      <c r="AJ555" s="19"/>
      <c r="AK555" s="19"/>
      <c r="AL555" s="19"/>
      <c r="AM555" s="19"/>
    </row>
    <row r="556" spans="1:39" x14ac:dyDescent="0.55000000000000004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  <c r="AF556" s="19"/>
      <c r="AG556" s="19"/>
      <c r="AH556" s="19"/>
      <c r="AI556" s="19"/>
      <c r="AJ556" s="19"/>
      <c r="AK556" s="19"/>
      <c r="AL556" s="19"/>
      <c r="AM556" s="19"/>
    </row>
    <row r="557" spans="1:39" x14ac:dyDescent="0.55000000000000004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  <c r="AF557" s="19"/>
      <c r="AG557" s="19"/>
      <c r="AH557" s="19"/>
      <c r="AI557" s="19"/>
      <c r="AJ557" s="19"/>
      <c r="AK557" s="19"/>
      <c r="AL557" s="19"/>
      <c r="AM557" s="19"/>
    </row>
    <row r="558" spans="1:39" x14ac:dyDescent="0.55000000000000004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  <c r="AF558" s="19"/>
      <c r="AG558" s="19"/>
      <c r="AH558" s="19"/>
      <c r="AI558" s="19"/>
      <c r="AJ558" s="19"/>
      <c r="AK558" s="19"/>
      <c r="AL558" s="19"/>
      <c r="AM558" s="19"/>
    </row>
    <row r="559" spans="1:39" x14ac:dyDescent="0.55000000000000004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  <c r="AF559" s="19"/>
      <c r="AG559" s="19"/>
      <c r="AH559" s="19"/>
      <c r="AI559" s="19"/>
      <c r="AJ559" s="19"/>
      <c r="AK559" s="19"/>
      <c r="AL559" s="19"/>
      <c r="AM559" s="19"/>
    </row>
    <row r="560" spans="1:39" x14ac:dyDescent="0.55000000000000004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  <c r="AF560" s="19"/>
      <c r="AG560" s="19"/>
      <c r="AH560" s="19"/>
      <c r="AI560" s="19"/>
      <c r="AJ560" s="19"/>
      <c r="AK560" s="19"/>
      <c r="AL560" s="19"/>
      <c r="AM560" s="19"/>
    </row>
    <row r="561" spans="1:39" x14ac:dyDescent="0.55000000000000004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  <c r="AE561" s="19"/>
      <c r="AF561" s="19"/>
      <c r="AG561" s="19"/>
      <c r="AH561" s="19"/>
      <c r="AI561" s="19"/>
      <c r="AJ561" s="19"/>
      <c r="AK561" s="19"/>
      <c r="AL561" s="19"/>
      <c r="AM561" s="19"/>
    </row>
    <row r="562" spans="1:39" x14ac:dyDescent="0.55000000000000004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  <c r="AF562" s="19"/>
      <c r="AG562" s="19"/>
      <c r="AH562" s="19"/>
      <c r="AI562" s="19"/>
      <c r="AJ562" s="19"/>
      <c r="AK562" s="19"/>
      <c r="AL562" s="19"/>
      <c r="AM562" s="19"/>
    </row>
    <row r="563" spans="1:39" x14ac:dyDescent="0.55000000000000004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  <c r="AF563" s="19"/>
      <c r="AG563" s="19"/>
      <c r="AH563" s="19"/>
      <c r="AI563" s="19"/>
      <c r="AJ563" s="19"/>
      <c r="AK563" s="19"/>
      <c r="AL563" s="19"/>
      <c r="AM563" s="19"/>
    </row>
    <row r="564" spans="1:39" x14ac:dyDescent="0.55000000000000004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  <c r="AF564" s="19"/>
      <c r="AG564" s="19"/>
      <c r="AH564" s="19"/>
      <c r="AI564" s="19"/>
      <c r="AJ564" s="19"/>
      <c r="AK564" s="19"/>
      <c r="AL564" s="19"/>
      <c r="AM564" s="19"/>
    </row>
    <row r="565" spans="1:39" x14ac:dyDescent="0.55000000000000004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  <c r="AF565" s="19"/>
      <c r="AG565" s="19"/>
      <c r="AH565" s="19"/>
      <c r="AI565" s="19"/>
      <c r="AJ565" s="19"/>
      <c r="AK565" s="19"/>
      <c r="AL565" s="19"/>
      <c r="AM565" s="19"/>
    </row>
    <row r="566" spans="1:39" x14ac:dyDescent="0.55000000000000004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  <c r="AF566" s="19"/>
      <c r="AG566" s="19"/>
      <c r="AH566" s="19"/>
      <c r="AI566" s="19"/>
      <c r="AJ566" s="19"/>
      <c r="AK566" s="19"/>
      <c r="AL566" s="19"/>
      <c r="AM566" s="19"/>
    </row>
    <row r="567" spans="1:39" x14ac:dyDescent="0.55000000000000004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  <c r="AF567" s="19"/>
      <c r="AG567" s="19"/>
      <c r="AH567" s="19"/>
      <c r="AI567" s="19"/>
      <c r="AJ567" s="19"/>
      <c r="AK567" s="19"/>
      <c r="AL567" s="19"/>
      <c r="AM567" s="19"/>
    </row>
    <row r="568" spans="1:39" x14ac:dyDescent="0.55000000000000004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  <c r="AF568" s="19"/>
      <c r="AG568" s="19"/>
      <c r="AH568" s="19"/>
      <c r="AI568" s="19"/>
      <c r="AJ568" s="19"/>
      <c r="AK568" s="19"/>
      <c r="AL568" s="19"/>
      <c r="AM568" s="19"/>
    </row>
    <row r="569" spans="1:39" x14ac:dyDescent="0.55000000000000004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  <c r="AF569" s="19"/>
      <c r="AG569" s="19"/>
      <c r="AH569" s="19"/>
      <c r="AI569" s="19"/>
      <c r="AJ569" s="19"/>
      <c r="AK569" s="19"/>
      <c r="AL569" s="19"/>
      <c r="AM569" s="19"/>
    </row>
    <row r="570" spans="1:39" x14ac:dyDescent="0.55000000000000004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  <c r="AF570" s="19"/>
      <c r="AG570" s="19"/>
      <c r="AH570" s="19"/>
      <c r="AI570" s="19"/>
      <c r="AJ570" s="19"/>
      <c r="AK570" s="19"/>
      <c r="AL570" s="19"/>
      <c r="AM570" s="19"/>
    </row>
    <row r="571" spans="1:39" x14ac:dyDescent="0.55000000000000004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  <c r="AF571" s="19"/>
      <c r="AG571" s="19"/>
      <c r="AH571" s="19"/>
      <c r="AI571" s="19"/>
      <c r="AJ571" s="19"/>
      <c r="AK571" s="19"/>
      <c r="AL571" s="19"/>
      <c r="AM571" s="19"/>
    </row>
    <row r="572" spans="1:39" x14ac:dyDescent="0.55000000000000004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  <c r="AF572" s="19"/>
      <c r="AG572" s="19"/>
      <c r="AH572" s="19"/>
      <c r="AI572" s="19"/>
      <c r="AJ572" s="19"/>
      <c r="AK572" s="19"/>
      <c r="AL572" s="19"/>
      <c r="AM572" s="19"/>
    </row>
    <row r="573" spans="1:39" x14ac:dyDescent="0.55000000000000004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  <c r="AF573" s="19"/>
      <c r="AG573" s="19"/>
      <c r="AH573" s="19"/>
      <c r="AI573" s="19"/>
      <c r="AJ573" s="19"/>
      <c r="AK573" s="19"/>
      <c r="AL573" s="19"/>
      <c r="AM573" s="19"/>
    </row>
    <row r="574" spans="1:39" x14ac:dyDescent="0.55000000000000004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  <c r="AF574" s="19"/>
      <c r="AG574" s="19"/>
      <c r="AH574" s="19"/>
      <c r="AI574" s="19"/>
      <c r="AJ574" s="19"/>
      <c r="AK574" s="19"/>
      <c r="AL574" s="19"/>
      <c r="AM574" s="19"/>
    </row>
    <row r="575" spans="1:39" x14ac:dyDescent="0.55000000000000004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  <c r="AF575" s="19"/>
      <c r="AG575" s="19"/>
      <c r="AH575" s="19"/>
      <c r="AI575" s="19"/>
      <c r="AJ575" s="19"/>
      <c r="AK575" s="19"/>
      <c r="AL575" s="19"/>
      <c r="AM575" s="19"/>
    </row>
    <row r="576" spans="1:39" x14ac:dyDescent="0.55000000000000004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  <c r="AF576" s="19"/>
      <c r="AG576" s="19"/>
      <c r="AH576" s="19"/>
      <c r="AI576" s="19"/>
      <c r="AJ576" s="19"/>
      <c r="AK576" s="19"/>
      <c r="AL576" s="19"/>
      <c r="AM576" s="19"/>
    </row>
    <row r="577" spans="1:39" x14ac:dyDescent="0.55000000000000004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  <c r="AF577" s="19"/>
      <c r="AG577" s="19"/>
      <c r="AH577" s="19"/>
      <c r="AI577" s="19"/>
      <c r="AJ577" s="19"/>
      <c r="AK577" s="19"/>
      <c r="AL577" s="19"/>
      <c r="AM577" s="19"/>
    </row>
    <row r="578" spans="1:39" x14ac:dyDescent="0.55000000000000004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  <c r="AF578" s="19"/>
      <c r="AG578" s="19"/>
      <c r="AH578" s="19"/>
      <c r="AI578" s="19"/>
      <c r="AJ578" s="19"/>
      <c r="AK578" s="19"/>
      <c r="AL578" s="19"/>
      <c r="AM578" s="19"/>
    </row>
    <row r="579" spans="1:39" x14ac:dyDescent="0.55000000000000004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  <c r="AF579" s="19"/>
      <c r="AG579" s="19"/>
      <c r="AH579" s="19"/>
      <c r="AI579" s="19"/>
      <c r="AJ579" s="19"/>
      <c r="AK579" s="19"/>
      <c r="AL579" s="19"/>
      <c r="AM579" s="19"/>
    </row>
    <row r="580" spans="1:39" x14ac:dyDescent="0.55000000000000004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  <c r="AE580" s="19"/>
      <c r="AF580" s="19"/>
      <c r="AG580" s="19"/>
      <c r="AH580" s="19"/>
      <c r="AI580" s="19"/>
      <c r="AJ580" s="19"/>
      <c r="AK580" s="19"/>
      <c r="AL580" s="19"/>
      <c r="AM580" s="19"/>
    </row>
    <row r="581" spans="1:39" x14ac:dyDescent="0.55000000000000004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  <c r="AF581" s="19"/>
      <c r="AG581" s="19"/>
      <c r="AH581" s="19"/>
      <c r="AI581" s="19"/>
      <c r="AJ581" s="19"/>
      <c r="AK581" s="19"/>
      <c r="AL581" s="19"/>
      <c r="AM581" s="19"/>
    </row>
    <row r="582" spans="1:39" x14ac:dyDescent="0.55000000000000004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  <c r="AE582" s="19"/>
      <c r="AF582" s="19"/>
      <c r="AG582" s="19"/>
      <c r="AH582" s="19"/>
      <c r="AI582" s="19"/>
      <c r="AJ582" s="19"/>
      <c r="AK582" s="19"/>
      <c r="AL582" s="19"/>
      <c r="AM582" s="19"/>
    </row>
    <row r="583" spans="1:39" x14ac:dyDescent="0.55000000000000004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  <c r="AE583" s="19"/>
      <c r="AF583" s="19"/>
      <c r="AG583" s="19"/>
      <c r="AH583" s="19"/>
      <c r="AI583" s="19"/>
      <c r="AJ583" s="19"/>
      <c r="AK583" s="19"/>
      <c r="AL583" s="19"/>
      <c r="AM583" s="19"/>
    </row>
    <row r="584" spans="1:39" x14ac:dyDescent="0.55000000000000004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  <c r="AF584" s="19"/>
      <c r="AG584" s="19"/>
      <c r="AH584" s="19"/>
      <c r="AI584" s="19"/>
      <c r="AJ584" s="19"/>
      <c r="AK584" s="19"/>
      <c r="AL584" s="19"/>
      <c r="AM584" s="19"/>
    </row>
    <row r="585" spans="1:39" x14ac:dyDescent="0.55000000000000004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  <c r="AE585" s="19"/>
      <c r="AF585" s="19"/>
      <c r="AG585" s="19"/>
      <c r="AH585" s="19"/>
      <c r="AI585" s="19"/>
      <c r="AJ585" s="19"/>
      <c r="AK585" s="19"/>
      <c r="AL585" s="19"/>
      <c r="AM585" s="19"/>
    </row>
    <row r="586" spans="1:39" x14ac:dyDescent="0.55000000000000004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  <c r="AE586" s="19"/>
      <c r="AF586" s="19"/>
      <c r="AG586" s="19"/>
      <c r="AH586" s="19"/>
      <c r="AI586" s="19"/>
      <c r="AJ586" s="19"/>
      <c r="AK586" s="19"/>
      <c r="AL586" s="19"/>
      <c r="AM586" s="19"/>
    </row>
    <row r="587" spans="1:39" x14ac:dyDescent="0.55000000000000004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  <c r="AE587" s="19"/>
      <c r="AF587" s="19"/>
      <c r="AG587" s="19"/>
      <c r="AH587" s="19"/>
      <c r="AI587" s="19"/>
      <c r="AJ587" s="19"/>
      <c r="AK587" s="19"/>
      <c r="AL587" s="19"/>
      <c r="AM587" s="19"/>
    </row>
    <row r="588" spans="1:39" x14ac:dyDescent="0.55000000000000004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  <c r="AE588" s="19"/>
      <c r="AF588" s="19"/>
      <c r="AG588" s="19"/>
      <c r="AH588" s="19"/>
      <c r="AI588" s="19"/>
      <c r="AJ588" s="19"/>
      <c r="AK588" s="19"/>
      <c r="AL588" s="19"/>
      <c r="AM588" s="19"/>
    </row>
    <row r="589" spans="1:39" x14ac:dyDescent="0.55000000000000004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  <c r="AE589" s="19"/>
      <c r="AF589" s="19"/>
      <c r="AG589" s="19"/>
      <c r="AH589" s="19"/>
      <c r="AI589" s="19"/>
      <c r="AJ589" s="19"/>
      <c r="AK589" s="19"/>
      <c r="AL589" s="19"/>
      <c r="AM589" s="19"/>
    </row>
    <row r="590" spans="1:39" x14ac:dyDescent="0.55000000000000004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  <c r="AE590" s="19"/>
      <c r="AF590" s="19"/>
      <c r="AG590" s="19"/>
      <c r="AH590" s="19"/>
      <c r="AI590" s="19"/>
      <c r="AJ590" s="19"/>
      <c r="AK590" s="19"/>
      <c r="AL590" s="19"/>
      <c r="AM590" s="19"/>
    </row>
    <row r="591" spans="1:39" x14ac:dyDescent="0.55000000000000004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  <c r="AE591" s="19"/>
      <c r="AF591" s="19"/>
      <c r="AG591" s="19"/>
      <c r="AH591" s="19"/>
      <c r="AI591" s="19"/>
      <c r="AJ591" s="19"/>
      <c r="AK591" s="19"/>
      <c r="AL591" s="19"/>
      <c r="AM591" s="19"/>
    </row>
    <row r="592" spans="1:39" x14ac:dyDescent="0.55000000000000004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  <c r="AE592" s="19"/>
      <c r="AF592" s="19"/>
      <c r="AG592" s="19"/>
      <c r="AH592" s="19"/>
      <c r="AI592" s="19"/>
      <c r="AJ592" s="19"/>
      <c r="AK592" s="19"/>
      <c r="AL592" s="19"/>
      <c r="AM592" s="19"/>
    </row>
    <row r="593" spans="1:39" x14ac:dyDescent="0.55000000000000004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  <c r="AE593" s="19"/>
      <c r="AF593" s="19"/>
      <c r="AG593" s="19"/>
      <c r="AH593" s="19"/>
      <c r="AI593" s="19"/>
      <c r="AJ593" s="19"/>
      <c r="AK593" s="19"/>
      <c r="AL593" s="19"/>
      <c r="AM593" s="19"/>
    </row>
    <row r="594" spans="1:39" x14ac:dyDescent="0.55000000000000004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  <c r="AE594" s="19"/>
      <c r="AF594" s="19"/>
      <c r="AG594" s="19"/>
      <c r="AH594" s="19"/>
      <c r="AI594" s="19"/>
      <c r="AJ594" s="19"/>
      <c r="AK594" s="19"/>
      <c r="AL594" s="19"/>
      <c r="AM594" s="19"/>
    </row>
    <row r="595" spans="1:39" x14ac:dyDescent="0.55000000000000004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  <c r="AE595" s="19"/>
      <c r="AF595" s="19"/>
      <c r="AG595" s="19"/>
      <c r="AH595" s="19"/>
      <c r="AI595" s="19"/>
      <c r="AJ595" s="19"/>
      <c r="AK595" s="19"/>
      <c r="AL595" s="19"/>
      <c r="AM595" s="19"/>
    </row>
    <row r="596" spans="1:39" x14ac:dyDescent="0.55000000000000004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  <c r="AE596" s="19"/>
      <c r="AF596" s="19"/>
      <c r="AG596" s="19"/>
      <c r="AH596" s="19"/>
      <c r="AI596" s="19"/>
      <c r="AJ596" s="19"/>
      <c r="AK596" s="19"/>
      <c r="AL596" s="19"/>
      <c r="AM596" s="19"/>
    </row>
    <row r="597" spans="1:39" x14ac:dyDescent="0.55000000000000004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  <c r="AE597" s="19"/>
      <c r="AF597" s="19"/>
      <c r="AG597" s="19"/>
      <c r="AH597" s="19"/>
      <c r="AI597" s="19"/>
      <c r="AJ597" s="19"/>
      <c r="AK597" s="19"/>
      <c r="AL597" s="19"/>
      <c r="AM597" s="19"/>
    </row>
    <row r="598" spans="1:39" x14ac:dyDescent="0.55000000000000004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  <c r="AE598" s="19"/>
      <c r="AF598" s="19"/>
      <c r="AG598" s="19"/>
      <c r="AH598" s="19"/>
      <c r="AI598" s="19"/>
      <c r="AJ598" s="19"/>
      <c r="AK598" s="19"/>
      <c r="AL598" s="19"/>
      <c r="AM598" s="19"/>
    </row>
    <row r="599" spans="1:39" x14ac:dyDescent="0.55000000000000004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  <c r="AE599" s="19"/>
      <c r="AF599" s="19"/>
      <c r="AG599" s="19"/>
      <c r="AH599" s="19"/>
      <c r="AI599" s="19"/>
      <c r="AJ599" s="19"/>
      <c r="AK599" s="19"/>
      <c r="AL599" s="19"/>
      <c r="AM599" s="19"/>
    </row>
    <row r="600" spans="1:39" x14ac:dyDescent="0.55000000000000004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  <c r="AE600" s="19"/>
      <c r="AF600" s="19"/>
      <c r="AG600" s="19"/>
      <c r="AH600" s="19"/>
      <c r="AI600" s="19"/>
      <c r="AJ600" s="19"/>
      <c r="AK600" s="19"/>
      <c r="AL600" s="19"/>
      <c r="AM600" s="19"/>
    </row>
    <row r="601" spans="1:39" x14ac:dyDescent="0.55000000000000004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  <c r="AE601" s="19"/>
      <c r="AF601" s="19"/>
      <c r="AG601" s="19"/>
      <c r="AH601" s="19"/>
      <c r="AI601" s="19"/>
      <c r="AJ601" s="19"/>
      <c r="AK601" s="19"/>
      <c r="AL601" s="19"/>
      <c r="AM601" s="19"/>
    </row>
    <row r="602" spans="1:39" x14ac:dyDescent="0.55000000000000004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  <c r="AE602" s="19"/>
      <c r="AF602" s="19"/>
      <c r="AG602" s="19"/>
      <c r="AH602" s="19"/>
      <c r="AI602" s="19"/>
      <c r="AJ602" s="19"/>
      <c r="AK602" s="19"/>
      <c r="AL602" s="19"/>
      <c r="AM602" s="19"/>
    </row>
    <row r="603" spans="1:39" x14ac:dyDescent="0.55000000000000004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  <c r="AE603" s="19"/>
      <c r="AF603" s="19"/>
      <c r="AG603" s="19"/>
      <c r="AH603" s="19"/>
      <c r="AI603" s="19"/>
      <c r="AJ603" s="19"/>
      <c r="AK603" s="19"/>
      <c r="AL603" s="19"/>
      <c r="AM603" s="19"/>
    </row>
    <row r="604" spans="1:39" x14ac:dyDescent="0.55000000000000004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  <c r="AE604" s="19"/>
      <c r="AF604" s="19"/>
      <c r="AG604" s="19"/>
      <c r="AH604" s="19"/>
      <c r="AI604" s="19"/>
      <c r="AJ604" s="19"/>
      <c r="AK604" s="19"/>
      <c r="AL604" s="19"/>
      <c r="AM604" s="19"/>
    </row>
    <row r="605" spans="1:39" x14ac:dyDescent="0.55000000000000004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  <c r="AE605" s="19"/>
      <c r="AF605" s="19"/>
      <c r="AG605" s="19"/>
      <c r="AH605" s="19"/>
      <c r="AI605" s="19"/>
      <c r="AJ605" s="19"/>
      <c r="AK605" s="19"/>
      <c r="AL605" s="19"/>
      <c r="AM605" s="19"/>
    </row>
    <row r="606" spans="1:39" x14ac:dyDescent="0.55000000000000004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  <c r="AE606" s="19"/>
      <c r="AF606" s="19"/>
      <c r="AG606" s="19"/>
      <c r="AH606" s="19"/>
      <c r="AI606" s="19"/>
      <c r="AJ606" s="19"/>
      <c r="AK606" s="19"/>
      <c r="AL606" s="19"/>
      <c r="AM606" s="19"/>
    </row>
    <row r="607" spans="1:39" x14ac:dyDescent="0.55000000000000004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  <c r="AE607" s="19"/>
      <c r="AF607" s="19"/>
      <c r="AG607" s="19"/>
      <c r="AH607" s="19"/>
      <c r="AI607" s="19"/>
      <c r="AJ607" s="19"/>
      <c r="AK607" s="19"/>
      <c r="AL607" s="19"/>
      <c r="AM607" s="19"/>
    </row>
    <row r="608" spans="1:39" x14ac:dyDescent="0.55000000000000004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  <c r="AE608" s="19"/>
      <c r="AF608" s="19"/>
      <c r="AG608" s="19"/>
      <c r="AH608" s="19"/>
      <c r="AI608" s="19"/>
      <c r="AJ608" s="19"/>
      <c r="AK608" s="19"/>
      <c r="AL608" s="19"/>
      <c r="AM608" s="19"/>
    </row>
    <row r="609" spans="1:39" x14ac:dyDescent="0.55000000000000004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  <c r="AE609" s="19"/>
      <c r="AF609" s="19"/>
      <c r="AG609" s="19"/>
      <c r="AH609" s="19"/>
      <c r="AI609" s="19"/>
      <c r="AJ609" s="19"/>
      <c r="AK609" s="19"/>
      <c r="AL609" s="19"/>
      <c r="AM609" s="19"/>
    </row>
    <row r="610" spans="1:39" x14ac:dyDescent="0.55000000000000004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  <c r="AE610" s="19"/>
      <c r="AF610" s="19"/>
      <c r="AG610" s="19"/>
      <c r="AH610" s="19"/>
      <c r="AI610" s="19"/>
      <c r="AJ610" s="19"/>
      <c r="AK610" s="19"/>
      <c r="AL610" s="19"/>
      <c r="AM610" s="19"/>
    </row>
    <row r="611" spans="1:39" x14ac:dyDescent="0.55000000000000004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  <c r="AE611" s="19"/>
      <c r="AF611" s="19"/>
      <c r="AG611" s="19"/>
      <c r="AH611" s="19"/>
      <c r="AI611" s="19"/>
      <c r="AJ611" s="19"/>
      <c r="AK611" s="19"/>
      <c r="AL611" s="19"/>
      <c r="AM611" s="19"/>
    </row>
    <row r="612" spans="1:39" x14ac:dyDescent="0.55000000000000004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  <c r="AE612" s="19"/>
      <c r="AF612" s="19"/>
      <c r="AG612" s="19"/>
      <c r="AH612" s="19"/>
      <c r="AI612" s="19"/>
      <c r="AJ612" s="19"/>
      <c r="AK612" s="19"/>
      <c r="AL612" s="19"/>
      <c r="AM612" s="19"/>
    </row>
    <row r="613" spans="1:39" x14ac:dyDescent="0.55000000000000004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  <c r="AF613" s="19"/>
      <c r="AG613" s="19"/>
      <c r="AH613" s="19"/>
      <c r="AI613" s="19"/>
      <c r="AJ613" s="19"/>
      <c r="AK613" s="19"/>
      <c r="AL613" s="19"/>
      <c r="AM613" s="19"/>
    </row>
    <row r="614" spans="1:39" x14ac:dyDescent="0.55000000000000004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  <c r="AF614" s="19"/>
      <c r="AG614" s="19"/>
      <c r="AH614" s="19"/>
      <c r="AI614" s="19"/>
      <c r="AJ614" s="19"/>
      <c r="AK614" s="19"/>
      <c r="AL614" s="19"/>
      <c r="AM614" s="19"/>
    </row>
    <row r="615" spans="1:39" x14ac:dyDescent="0.55000000000000004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  <c r="AF615" s="19"/>
      <c r="AG615" s="19"/>
      <c r="AH615" s="19"/>
      <c r="AI615" s="19"/>
      <c r="AJ615" s="19"/>
      <c r="AK615" s="19"/>
      <c r="AL615" s="19"/>
      <c r="AM615" s="19"/>
    </row>
    <row r="616" spans="1:39" x14ac:dyDescent="0.55000000000000004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  <c r="AF616" s="19"/>
      <c r="AG616" s="19"/>
      <c r="AH616" s="19"/>
      <c r="AI616" s="19"/>
      <c r="AJ616" s="19"/>
      <c r="AK616" s="19"/>
      <c r="AL616" s="19"/>
      <c r="AM616" s="19"/>
    </row>
    <row r="617" spans="1:39" x14ac:dyDescent="0.55000000000000004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  <c r="AF617" s="19"/>
      <c r="AG617" s="19"/>
      <c r="AH617" s="19"/>
      <c r="AI617" s="19"/>
      <c r="AJ617" s="19"/>
      <c r="AK617" s="19"/>
      <c r="AL617" s="19"/>
      <c r="AM617" s="19"/>
    </row>
    <row r="618" spans="1:39" x14ac:dyDescent="0.55000000000000004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  <c r="AF618" s="19"/>
      <c r="AG618" s="19"/>
      <c r="AH618" s="19"/>
      <c r="AI618" s="19"/>
      <c r="AJ618" s="19"/>
      <c r="AK618" s="19"/>
      <c r="AL618" s="19"/>
      <c r="AM618" s="19"/>
    </row>
    <row r="619" spans="1:39" x14ac:dyDescent="0.55000000000000004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  <c r="AF619" s="19"/>
      <c r="AG619" s="19"/>
      <c r="AH619" s="19"/>
      <c r="AI619" s="19"/>
      <c r="AJ619" s="19"/>
      <c r="AK619" s="19"/>
      <c r="AL619" s="19"/>
      <c r="AM619" s="19"/>
    </row>
    <row r="620" spans="1:39" x14ac:dyDescent="0.55000000000000004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  <c r="AE620" s="19"/>
      <c r="AF620" s="19"/>
      <c r="AG620" s="19"/>
      <c r="AH620" s="19"/>
      <c r="AI620" s="19"/>
      <c r="AJ620" s="19"/>
      <c r="AK620" s="19"/>
      <c r="AL620" s="19"/>
      <c r="AM620" s="19"/>
    </row>
    <row r="621" spans="1:39" x14ac:dyDescent="0.55000000000000004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  <c r="AE621" s="19"/>
      <c r="AF621" s="19"/>
      <c r="AG621" s="19"/>
      <c r="AH621" s="19"/>
      <c r="AI621" s="19"/>
      <c r="AJ621" s="19"/>
      <c r="AK621" s="19"/>
      <c r="AL621" s="19"/>
      <c r="AM621" s="19"/>
    </row>
    <row r="622" spans="1:39" x14ac:dyDescent="0.55000000000000004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  <c r="AF622" s="19"/>
      <c r="AG622" s="19"/>
      <c r="AH622" s="19"/>
      <c r="AI622" s="19"/>
      <c r="AJ622" s="19"/>
      <c r="AK622" s="19"/>
      <c r="AL622" s="19"/>
      <c r="AM622" s="19"/>
    </row>
  </sheetData>
  <mergeCells count="5">
    <mergeCell ref="A1:J1"/>
    <mergeCell ref="A3:A4"/>
    <mergeCell ref="B3:M3"/>
    <mergeCell ref="N3:N4"/>
    <mergeCell ref="O3:O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armacokinetic parameters</vt:lpstr>
      <vt:lpstr>Analytical Validation data</vt:lpstr>
      <vt:lpstr>Time conc Data of 12 subj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</dc:creator>
  <cp:lastModifiedBy>DELL</cp:lastModifiedBy>
  <dcterms:created xsi:type="dcterms:W3CDTF">2020-06-01T10:21:30Z</dcterms:created>
  <dcterms:modified xsi:type="dcterms:W3CDTF">2020-06-02T10:28:09Z</dcterms:modified>
</cp:coreProperties>
</file>